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nu365-my.sharepoint.com/personal/u1045828_anu_edu_au/Documents/Shashank/insect_somatic_piRNAs_2025/Figures_Post_Revision_Draft/"/>
    </mc:Choice>
  </mc:AlternateContent>
  <xr:revisionPtr revIDLastSave="451" documentId="13_ncr:1_{337FE07A-D528-4D48-A133-D6B4E3D1E787}" xr6:coauthVersionLast="47" xr6:coauthVersionMax="47" xr10:uidLastSave="{07CBF521-D446-7A4D-A423-8AD4C75B668D}"/>
  <bookViews>
    <workbookView xWindow="1340" yWindow="500" windowWidth="36820" windowHeight="18220" firstSheet="1" activeTab="8" xr2:uid="{00000000-000D-0000-FFFF-FFFF00000000}"/>
  </bookViews>
  <sheets>
    <sheet name="piRNA_cluster_coordinate" sheetId="10" r:id="rId1"/>
    <sheet name="phasing_weblogo_Fig6_EV6" sheetId="6" r:id="rId2"/>
    <sheet name="phasing_linkage_window_Fig6_EV6" sheetId="7" r:id="rId3"/>
    <sheet name="phasing_linkage_values_Fig6" sheetId="8" r:id="rId4"/>
    <sheet name="ping-pong_wblogo_Fig7_EV6" sheetId="5" r:id="rId5"/>
    <sheet name="ping-pong_linkage_window_FigEV6" sheetId="11" r:id="rId6"/>
    <sheet name="in-trans_ping-pong_linkage_Fig8" sheetId="9" r:id="rId7"/>
    <sheet name="size_distribution_FigEV6" sheetId="12" r:id="rId8"/>
    <sheet name="description" sheetId="13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8" i="12" l="1"/>
  <c r="D28" i="12"/>
  <c r="C28" i="12"/>
  <c r="B28" i="12"/>
  <c r="F67" i="5"/>
  <c r="F66" i="5"/>
  <c r="F65" i="5"/>
  <c r="F64" i="5"/>
  <c r="F63" i="5"/>
  <c r="F62" i="5"/>
  <c r="F61" i="5"/>
  <c r="F60" i="5"/>
  <c r="F59" i="5"/>
  <c r="F58" i="5"/>
  <c r="F57" i="5"/>
  <c r="H69" i="5" s="1"/>
  <c r="F51" i="5"/>
  <c r="F50" i="5"/>
  <c r="F49" i="5"/>
  <c r="F48" i="5"/>
  <c r="F47" i="5"/>
  <c r="F46" i="5"/>
  <c r="F45" i="5"/>
  <c r="H53" i="5" s="1"/>
  <c r="F44" i="5"/>
  <c r="F43" i="5"/>
  <c r="F42" i="5"/>
  <c r="F41" i="5"/>
  <c r="H52" i="5" s="1"/>
  <c r="F32" i="5"/>
  <c r="F31" i="5"/>
  <c r="F30" i="5"/>
  <c r="F29" i="5"/>
  <c r="F28" i="5"/>
  <c r="F27" i="5"/>
  <c r="F26" i="5"/>
  <c r="F25" i="5"/>
  <c r="F24" i="5"/>
  <c r="H33" i="5" s="1"/>
  <c r="F23" i="5"/>
  <c r="F22" i="5"/>
  <c r="F16" i="5"/>
  <c r="F15" i="5"/>
  <c r="F14" i="5"/>
  <c r="F13" i="5"/>
  <c r="F12" i="5"/>
  <c r="F11" i="5"/>
  <c r="F10" i="5"/>
  <c r="F9" i="5"/>
  <c r="F8" i="5"/>
  <c r="F7" i="5"/>
  <c r="F6" i="5"/>
  <c r="H18" i="5" s="1"/>
  <c r="H46" i="5" l="1"/>
  <c r="H34" i="5"/>
  <c r="H27" i="5" s="1"/>
  <c r="H17" i="5"/>
  <c r="H11" i="5" s="1"/>
  <c r="H68" i="5"/>
  <c r="H62" i="5" s="1"/>
  <c r="H187" i="6" l="1"/>
  <c r="H180" i="6" s="1"/>
  <c r="H186" i="6"/>
  <c r="F185" i="6"/>
  <c r="F184" i="6"/>
  <c r="F183" i="6"/>
  <c r="F182" i="6"/>
  <c r="F181" i="6"/>
  <c r="F180" i="6"/>
  <c r="F179" i="6"/>
  <c r="F178" i="6"/>
  <c r="F177" i="6"/>
  <c r="F176" i="6"/>
  <c r="F175" i="6"/>
  <c r="F168" i="6"/>
  <c r="F167" i="6"/>
  <c r="F166" i="6"/>
  <c r="F165" i="6"/>
  <c r="F164" i="6"/>
  <c r="F163" i="6"/>
  <c r="F162" i="6"/>
  <c r="F161" i="6"/>
  <c r="F160" i="6"/>
  <c r="F159" i="6"/>
  <c r="F158" i="6"/>
  <c r="F151" i="6"/>
  <c r="F150" i="6"/>
  <c r="F149" i="6"/>
  <c r="F148" i="6"/>
  <c r="F147" i="6"/>
  <c r="F146" i="6"/>
  <c r="F145" i="6"/>
  <c r="F144" i="6"/>
  <c r="F143" i="6"/>
  <c r="F142" i="6"/>
  <c r="F141" i="6"/>
  <c r="F134" i="6"/>
  <c r="F133" i="6"/>
  <c r="F132" i="6"/>
  <c r="F131" i="6"/>
  <c r="F130" i="6"/>
  <c r="F129" i="6"/>
  <c r="F128" i="6"/>
  <c r="F127" i="6"/>
  <c r="F126" i="6"/>
  <c r="H136" i="6" s="1"/>
  <c r="F125" i="6"/>
  <c r="F124" i="6"/>
  <c r="F117" i="6"/>
  <c r="F116" i="6"/>
  <c r="F115" i="6"/>
  <c r="F114" i="6"/>
  <c r="F113" i="6"/>
  <c r="F112" i="6"/>
  <c r="F111" i="6"/>
  <c r="F110" i="6"/>
  <c r="F109" i="6"/>
  <c r="H119" i="6" s="1"/>
  <c r="H112" i="6" s="1"/>
  <c r="F108" i="6"/>
  <c r="F107" i="6"/>
  <c r="H118" i="6" s="1"/>
  <c r="F100" i="6"/>
  <c r="F99" i="6"/>
  <c r="F98" i="6"/>
  <c r="F97" i="6"/>
  <c r="F96" i="6"/>
  <c r="F95" i="6"/>
  <c r="F94" i="6"/>
  <c r="F93" i="6"/>
  <c r="F92" i="6"/>
  <c r="F91" i="6"/>
  <c r="F90" i="6"/>
  <c r="H102" i="6" s="1"/>
  <c r="F83" i="6"/>
  <c r="F82" i="6"/>
  <c r="F81" i="6"/>
  <c r="F80" i="6"/>
  <c r="F79" i="6"/>
  <c r="F78" i="6"/>
  <c r="F77" i="6"/>
  <c r="F76" i="6"/>
  <c r="F75" i="6"/>
  <c r="F74" i="6"/>
  <c r="F73" i="6"/>
  <c r="H85" i="6" s="1"/>
  <c r="F66" i="6"/>
  <c r="F65" i="6"/>
  <c r="F64" i="6"/>
  <c r="F63" i="6"/>
  <c r="F62" i="6"/>
  <c r="F61" i="6"/>
  <c r="F60" i="6"/>
  <c r="F59" i="6"/>
  <c r="F58" i="6"/>
  <c r="F57" i="6"/>
  <c r="F56" i="6"/>
  <c r="H68" i="6" s="1"/>
  <c r="F49" i="6"/>
  <c r="F48" i="6"/>
  <c r="F47" i="6"/>
  <c r="F46" i="6"/>
  <c r="F45" i="6"/>
  <c r="F44" i="6"/>
  <c r="F43" i="6"/>
  <c r="F42" i="6"/>
  <c r="F41" i="6"/>
  <c r="F40" i="6"/>
  <c r="F39" i="6"/>
  <c r="H51" i="6" s="1"/>
  <c r="F32" i="6"/>
  <c r="F31" i="6"/>
  <c r="F30" i="6"/>
  <c r="F29" i="6"/>
  <c r="F28" i="6"/>
  <c r="F27" i="6"/>
  <c r="F26" i="6"/>
  <c r="F25" i="6"/>
  <c r="F24" i="6"/>
  <c r="F23" i="6"/>
  <c r="F22" i="6"/>
  <c r="H34" i="6" s="1"/>
  <c r="F15" i="6"/>
  <c r="F14" i="6"/>
  <c r="F13" i="6"/>
  <c r="F12" i="6"/>
  <c r="F11" i="6"/>
  <c r="F10" i="6"/>
  <c r="F9" i="6"/>
  <c r="F8" i="6"/>
  <c r="F7" i="6"/>
  <c r="F6" i="6"/>
  <c r="F5" i="6"/>
  <c r="H17" i="6" s="1"/>
  <c r="H170" i="6" l="1"/>
  <c r="H169" i="6"/>
  <c r="H163" i="6" s="1"/>
  <c r="H153" i="6"/>
  <c r="H152" i="6"/>
  <c r="H146" i="6" s="1"/>
  <c r="H27" i="6"/>
  <c r="H129" i="6"/>
  <c r="H44" i="6"/>
  <c r="H16" i="6"/>
  <c r="H10" i="6" s="1"/>
  <c r="H101" i="6"/>
  <c r="H95" i="6" s="1"/>
  <c r="H67" i="6"/>
  <c r="H61" i="6" s="1"/>
  <c r="H33" i="6"/>
  <c r="H84" i="6"/>
  <c r="H78" i="6" s="1"/>
  <c r="H50" i="6"/>
  <c r="H135" i="6"/>
</calcChain>
</file>

<file path=xl/sharedStrings.xml><?xml version="1.0" encoding="utf-8"?>
<sst xmlns="http://schemas.openxmlformats.org/spreadsheetml/2006/main" count="742" uniqueCount="165">
  <si>
    <t>A</t>
  </si>
  <si>
    <t>C</t>
  </si>
  <si>
    <t>G</t>
  </si>
  <si>
    <t>U</t>
  </si>
  <si>
    <t>U.ratio</t>
  </si>
  <si>
    <t>Z-score</t>
  </si>
  <si>
    <t>S.D.</t>
  </si>
  <si>
    <t>mean</t>
  </si>
  <si>
    <t>A.ratio</t>
  </si>
  <si>
    <t>+1</t>
  </si>
  <si>
    <t>-1</t>
  </si>
  <si>
    <t>-3</t>
  </si>
  <si>
    <t>-2</t>
  </si>
  <si>
    <t>-5</t>
  </si>
  <si>
    <t>-4</t>
  </si>
  <si>
    <t>+2</t>
  </si>
  <si>
    <t>+3</t>
  </si>
  <si>
    <t>+4</t>
  </si>
  <si>
    <t>+5</t>
  </si>
  <si>
    <t>+6</t>
  </si>
  <si>
    <t>+10</t>
  </si>
  <si>
    <t>+7</t>
  </si>
  <si>
    <t>+8</t>
  </si>
  <si>
    <t>+9</t>
  </si>
  <si>
    <t>+11</t>
  </si>
  <si>
    <t>+12</t>
  </si>
  <si>
    <t>+13</t>
  </si>
  <si>
    <t>+14</t>
  </si>
  <si>
    <t>+15</t>
  </si>
  <si>
    <t>position</t>
  </si>
  <si>
    <t>Tetragonula carbonaria small RNA reads mapping to R2_1 piRNA cluster</t>
  </si>
  <si>
    <t>ovary small RNA library replicate #1</t>
  </si>
  <si>
    <t>piRNAs (&gt;22nt), nucleotide composion at -5 to +6 at the piRNA 3' ends</t>
  </si>
  <si>
    <t>Aedes aegypti ovary small RNA seq rep1</t>
  </si>
  <si>
    <t>Aedes aegypti ovary small RNA seq rep2</t>
  </si>
  <si>
    <t>Anopheles stephensi ovary small RNA seq rep1</t>
  </si>
  <si>
    <t>Anopheles stephensi ovary small RNA seq rep2</t>
  </si>
  <si>
    <t>ovary small RNA library replicate #2</t>
  </si>
  <si>
    <t>Tetragonula carbonaria ovary small RNA seq rep1, cluster R2_1, sense</t>
  </si>
  <si>
    <t>Tetragonula carbonaria ovary small RNA seq rep2, cluster R2_1, sense</t>
  </si>
  <si>
    <t>Tetragonula carbonaria ovary small RNA seq rep1, cluster R2_1, antisense</t>
  </si>
  <si>
    <t>Tetragonula carbonaria ovary small RNA seq rep2, cluster R2_1, antisense</t>
  </si>
  <si>
    <t>Acheta domesticus ovary small RNA seq rep1</t>
  </si>
  <si>
    <t>Acheta domesticus ovary small RNA seq rep2</t>
  </si>
  <si>
    <t>Teleogryllus oceanicus ovary small RNA seq rep1</t>
  </si>
  <si>
    <t>ovary sRNAseq rep1</t>
  </si>
  <si>
    <t>An. stephensi</t>
  </si>
  <si>
    <t>cluster NC_050202_37</t>
  </si>
  <si>
    <t>0</t>
  </si>
  <si>
    <t>-9</t>
  </si>
  <si>
    <t>-8</t>
  </si>
  <si>
    <t>-7</t>
  </si>
  <si>
    <t>-6</t>
  </si>
  <si>
    <t>ovary sRNAseq rep2</t>
  </si>
  <si>
    <t>Ae. aegypti</t>
  </si>
  <si>
    <t>cluster 3</t>
  </si>
  <si>
    <t>T. carbonaria</t>
  </si>
  <si>
    <t>cluster R2_1 sense</t>
  </si>
  <si>
    <t>cluster R2_1 antisense</t>
  </si>
  <si>
    <t>A. domesticus</t>
  </si>
  <si>
    <t>cluster 8446_72</t>
  </si>
  <si>
    <t>cluster 1</t>
  </si>
  <si>
    <t>T. oceanicus</t>
  </si>
  <si>
    <t>cluster15</t>
  </si>
  <si>
    <t>cluster8</t>
  </si>
  <si>
    <t>cluster4</t>
  </si>
  <si>
    <t>cluster21</t>
  </si>
  <si>
    <t>cluster10</t>
  </si>
  <si>
    <t>cluster14</t>
  </si>
  <si>
    <t>cluster32</t>
  </si>
  <si>
    <t>cluster16</t>
  </si>
  <si>
    <t>cluster13</t>
  </si>
  <si>
    <t>cluster17</t>
  </si>
  <si>
    <t>cluster3</t>
  </si>
  <si>
    <t>cluster1</t>
  </si>
  <si>
    <t>cluster22</t>
  </si>
  <si>
    <t>cluster2</t>
  </si>
  <si>
    <t>cluster6</t>
  </si>
  <si>
    <t>cluster35</t>
  </si>
  <si>
    <t>cluster9</t>
  </si>
  <si>
    <t>cluster42</t>
  </si>
  <si>
    <t>cluster5</t>
  </si>
  <si>
    <t>cluster19</t>
  </si>
  <si>
    <t>cluster36</t>
  </si>
  <si>
    <t>cluster12</t>
  </si>
  <si>
    <t>cluster11</t>
  </si>
  <si>
    <t>cluster7</t>
  </si>
  <si>
    <t>cluster23</t>
  </si>
  <si>
    <t>cluster_8446_26_left</t>
  </si>
  <si>
    <t>cluster_8446_26_right</t>
  </si>
  <si>
    <t>cluster_8446_72</t>
  </si>
  <si>
    <t>cluster_1</t>
  </si>
  <si>
    <t>R2_1_cluster_plus</t>
  </si>
  <si>
    <t>R2_1_cluster_minus</t>
  </si>
  <si>
    <t>linkage_value_at_+1</t>
  </si>
  <si>
    <t>cluster_name</t>
  </si>
  <si>
    <t>library</t>
  </si>
  <si>
    <t>Ae.aegypti_ovary_sRNAseq_rep1</t>
  </si>
  <si>
    <t>Ae.aegypti_ovary_sRNAseq_rep2</t>
  </si>
  <si>
    <t>An.stephensi_ovary_sRNAseq_rep1</t>
  </si>
  <si>
    <t>An.stephensi_ovary_sRNAseq_rep2</t>
  </si>
  <si>
    <t>cluster_NC_050202_40</t>
  </si>
  <si>
    <t>cluster_NC_050203</t>
  </si>
  <si>
    <t>cluster_NC_050202_37</t>
  </si>
  <si>
    <t>A.domesticus_ovary_sRNAseq_rep1</t>
  </si>
  <si>
    <t>A.domesticus_ovary_sRNAseq_rep2</t>
  </si>
  <si>
    <t>T.oceanicus_ovary_sRNAseq_rep1</t>
  </si>
  <si>
    <t>T.carbonaria_ovary_sRNAseq_rep1</t>
  </si>
  <si>
    <t>T.carbonaria_ovary_sRNAseq_rep2</t>
  </si>
  <si>
    <t>library_name</t>
  </si>
  <si>
    <t>linkage_value</t>
  </si>
  <si>
    <t>linkage_type</t>
  </si>
  <si>
    <t>g1g9_g2g10_revComp</t>
  </si>
  <si>
    <t>g2g10_revComp_last9</t>
  </si>
  <si>
    <t>soma-enriched</t>
  </si>
  <si>
    <t>cluster_only</t>
  </si>
  <si>
    <t>category</t>
  </si>
  <si>
    <t>NC_050202.1</t>
  </si>
  <si>
    <t>-</t>
  </si>
  <si>
    <t>NC_050203.1</t>
  </si>
  <si>
    <t>+</t>
  </si>
  <si>
    <t>NC_050202_40</t>
  </si>
  <si>
    <t>NC_050203</t>
  </si>
  <si>
    <t>NC_050202_37</t>
  </si>
  <si>
    <t>Chromosome</t>
  </si>
  <si>
    <t>start</t>
  </si>
  <si>
    <t>end</t>
  </si>
  <si>
    <t>name</t>
  </si>
  <si>
    <t>strand</t>
  </si>
  <si>
    <t>Anopheles stephensi</t>
  </si>
  <si>
    <t>HG993127.1</t>
  </si>
  <si>
    <t>cluster_HG993127_right</t>
  </si>
  <si>
    <t>cluster_HG993127_left</t>
  </si>
  <si>
    <t>HG993129.1</t>
  </si>
  <si>
    <t>cluster_HG993129</t>
  </si>
  <si>
    <t>Eristalis tenax</t>
  </si>
  <si>
    <t>NC_052502.1</t>
  </si>
  <si>
    <t>cluster_502</t>
  </si>
  <si>
    <t>NC_052503.1</t>
  </si>
  <si>
    <t>cluster_503</t>
  </si>
  <si>
    <t>Bactrocera tryoni</t>
  </si>
  <si>
    <t>NC_035107.1</t>
  </si>
  <si>
    <t>NC_035108.1</t>
  </si>
  <si>
    <t>NC_035109.1</t>
  </si>
  <si>
    <t>Aedes aegypti</t>
  </si>
  <si>
    <t>JAHLJT010008446.1</t>
  </si>
  <si>
    <t>Acheta domesticus</t>
  </si>
  <si>
    <t>CAXIVR010000001.1</t>
  </si>
  <si>
    <t>Teleopgryllus oceanicus</t>
  </si>
  <si>
    <t>Tetragonula carbonaria</t>
  </si>
  <si>
    <t>R2_1</t>
  </si>
  <si>
    <t>plus piRNAs (&gt;22nt), nucleotide composion at -5 to +6</t>
  </si>
  <si>
    <t>minus piRNAs (&gt;22nt), nucleotide composion at +5 to +15</t>
  </si>
  <si>
    <t>overlap / nt</t>
  </si>
  <si>
    <t>R2_1_962500_963000</t>
  </si>
  <si>
    <t>Tetragonula carbonaria ovary small RNA library replicate #1</t>
  </si>
  <si>
    <t>size / nt</t>
  </si>
  <si>
    <t>rep1_plus</t>
  </si>
  <si>
    <t>rep1_minus</t>
  </si>
  <si>
    <t>rep2_plus</t>
  </si>
  <si>
    <t>rep2_minus</t>
  </si>
  <si>
    <t>mean / nt</t>
  </si>
  <si>
    <t>Figure EV6</t>
  </si>
  <si>
    <t>Tetragonula carbonaria ovarian small RNA sequencing libraries</t>
  </si>
  <si>
    <t>Shown are genomic coordinates of piRNA clusters identified in this study, raw data used to generate weblogo plots, linkage analysis plots and the size distribution of piRNAs in Figures 6-8 and EV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wrapText="1"/>
    </xf>
    <xf numFmtId="0" fontId="0" fillId="0" borderId="0" xfId="0" quotePrefix="1" applyAlignment="1">
      <alignment horizontal="right"/>
    </xf>
    <xf numFmtId="49" fontId="0" fillId="0" borderId="0" xfId="0" quotePrefix="1" applyNumberFormat="1" applyAlignment="1">
      <alignment horizontal="right"/>
    </xf>
    <xf numFmtId="0" fontId="18" fillId="0" borderId="0" xfId="0" applyFont="1" applyAlignment="1">
      <alignment wrapText="1"/>
    </xf>
    <xf numFmtId="0" fontId="18" fillId="0" borderId="0" xfId="0" applyFont="1"/>
    <xf numFmtId="0" fontId="18" fillId="0" borderId="0" xfId="0" applyFont="1" applyAlignment="1">
      <alignment horizontal="right"/>
    </xf>
    <xf numFmtId="0" fontId="0" fillId="0" borderId="0" xfId="0" quotePrefix="1"/>
    <xf numFmtId="0" fontId="14" fillId="0" borderId="0" xfId="0" quotePrefix="1" applyFont="1"/>
    <xf numFmtId="0" fontId="14" fillId="0" borderId="0" xfId="0" applyFont="1"/>
    <xf numFmtId="164" fontId="0" fillId="0" borderId="0" xfId="0" applyNumberFormat="1"/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51A8A-93B4-664C-AA3B-296230188316}">
  <dimension ref="A1:E59"/>
  <sheetViews>
    <sheetView workbookViewId="0">
      <selection activeCell="G12" sqref="G12"/>
    </sheetView>
  </sheetViews>
  <sheetFormatPr baseColWidth="10" defaultRowHeight="16" x14ac:dyDescent="0.2"/>
  <cols>
    <col min="1" max="1" width="20.6640625" bestFit="1" customWidth="1"/>
    <col min="2" max="3" width="10.1640625" bestFit="1" customWidth="1"/>
    <col min="4" max="4" width="21.1640625" bestFit="1" customWidth="1"/>
  </cols>
  <sheetData>
    <row r="1" spans="1:5" x14ac:dyDescent="0.2">
      <c r="A1" t="s">
        <v>135</v>
      </c>
    </row>
    <row r="2" spans="1:5" x14ac:dyDescent="0.2">
      <c r="A2" t="s">
        <v>124</v>
      </c>
      <c r="B2" t="s">
        <v>125</v>
      </c>
      <c r="C2" t="s">
        <v>126</v>
      </c>
      <c r="D2" t="s">
        <v>127</v>
      </c>
      <c r="E2" t="s">
        <v>128</v>
      </c>
    </row>
    <row r="3" spans="1:5" x14ac:dyDescent="0.2">
      <c r="A3" t="s">
        <v>130</v>
      </c>
      <c r="B3">
        <v>45460852</v>
      </c>
      <c r="C3">
        <v>45543017</v>
      </c>
      <c r="D3" t="s">
        <v>131</v>
      </c>
      <c r="E3" t="s">
        <v>120</v>
      </c>
    </row>
    <row r="4" spans="1:5" x14ac:dyDescent="0.2">
      <c r="A4" t="s">
        <v>130</v>
      </c>
      <c r="B4">
        <v>45420114</v>
      </c>
      <c r="C4">
        <v>45454894</v>
      </c>
      <c r="D4" t="s">
        <v>132</v>
      </c>
      <c r="E4" t="s">
        <v>118</v>
      </c>
    </row>
    <row r="5" spans="1:5" x14ac:dyDescent="0.2">
      <c r="A5" t="s">
        <v>133</v>
      </c>
      <c r="B5">
        <v>5231366</v>
      </c>
      <c r="C5">
        <v>5382120</v>
      </c>
      <c r="D5" t="s">
        <v>134</v>
      </c>
      <c r="E5" t="s">
        <v>120</v>
      </c>
    </row>
    <row r="7" spans="1:5" x14ac:dyDescent="0.2">
      <c r="A7" t="s">
        <v>140</v>
      </c>
    </row>
    <row r="8" spans="1:5" x14ac:dyDescent="0.2">
      <c r="A8" t="s">
        <v>124</v>
      </c>
      <c r="B8" t="s">
        <v>125</v>
      </c>
      <c r="C8" t="s">
        <v>126</v>
      </c>
      <c r="D8" t="s">
        <v>127</v>
      </c>
      <c r="E8" t="s">
        <v>128</v>
      </c>
    </row>
    <row r="9" spans="1:5" x14ac:dyDescent="0.2">
      <c r="A9" t="s">
        <v>136</v>
      </c>
      <c r="B9">
        <v>1110000</v>
      </c>
      <c r="C9">
        <v>1320000</v>
      </c>
      <c r="D9" t="s">
        <v>137</v>
      </c>
      <c r="E9" t="s">
        <v>118</v>
      </c>
    </row>
    <row r="10" spans="1:5" x14ac:dyDescent="0.2">
      <c r="A10" t="s">
        <v>138</v>
      </c>
      <c r="B10">
        <v>30167356</v>
      </c>
      <c r="C10">
        <v>30280223</v>
      </c>
      <c r="D10" t="s">
        <v>139</v>
      </c>
      <c r="E10" t="s">
        <v>120</v>
      </c>
    </row>
    <row r="12" spans="1:5" x14ac:dyDescent="0.2">
      <c r="A12" t="s">
        <v>144</v>
      </c>
    </row>
    <row r="13" spans="1:5" x14ac:dyDescent="0.2">
      <c r="A13" t="s">
        <v>124</v>
      </c>
      <c r="B13" t="s">
        <v>125</v>
      </c>
      <c r="C13" t="s">
        <v>126</v>
      </c>
      <c r="D13" t="s">
        <v>127</v>
      </c>
      <c r="E13" t="s">
        <v>128</v>
      </c>
    </row>
    <row r="14" spans="1:5" x14ac:dyDescent="0.2">
      <c r="A14" t="s">
        <v>141</v>
      </c>
      <c r="B14">
        <v>91785091</v>
      </c>
      <c r="C14">
        <v>91844917</v>
      </c>
      <c r="D14" t="s">
        <v>63</v>
      </c>
      <c r="E14" t="s">
        <v>120</v>
      </c>
    </row>
    <row r="15" spans="1:5" x14ac:dyDescent="0.2">
      <c r="A15" t="s">
        <v>141</v>
      </c>
      <c r="B15">
        <v>140950037</v>
      </c>
      <c r="C15">
        <v>141059971</v>
      </c>
      <c r="D15" t="s">
        <v>64</v>
      </c>
      <c r="E15" t="s">
        <v>120</v>
      </c>
    </row>
    <row r="16" spans="1:5" x14ac:dyDescent="0.2">
      <c r="A16" t="s">
        <v>141</v>
      </c>
      <c r="B16">
        <v>210427747</v>
      </c>
      <c r="C16">
        <v>210584997</v>
      </c>
      <c r="D16" t="s">
        <v>65</v>
      </c>
      <c r="E16" t="s">
        <v>118</v>
      </c>
    </row>
    <row r="17" spans="1:5" x14ac:dyDescent="0.2">
      <c r="A17" t="s">
        <v>141</v>
      </c>
      <c r="B17">
        <v>212992403</v>
      </c>
      <c r="C17">
        <v>213024769</v>
      </c>
      <c r="D17" t="s">
        <v>66</v>
      </c>
      <c r="E17" t="s">
        <v>120</v>
      </c>
    </row>
    <row r="18" spans="1:5" x14ac:dyDescent="0.2">
      <c r="A18" t="s">
        <v>141</v>
      </c>
      <c r="B18">
        <v>218650055</v>
      </c>
      <c r="C18">
        <v>218724962</v>
      </c>
      <c r="D18" t="s">
        <v>67</v>
      </c>
      <c r="E18" t="s">
        <v>120</v>
      </c>
    </row>
    <row r="19" spans="1:5" x14ac:dyDescent="0.2">
      <c r="A19" t="s">
        <v>141</v>
      </c>
      <c r="B19">
        <v>298212484</v>
      </c>
      <c r="C19">
        <v>298274946</v>
      </c>
      <c r="D19" t="s">
        <v>68</v>
      </c>
      <c r="E19" t="s">
        <v>118</v>
      </c>
    </row>
    <row r="20" spans="1:5" x14ac:dyDescent="0.2">
      <c r="A20" t="s">
        <v>142</v>
      </c>
      <c r="B20">
        <v>33865001</v>
      </c>
      <c r="C20">
        <v>33874985</v>
      </c>
      <c r="D20" t="s">
        <v>69</v>
      </c>
      <c r="E20" t="s">
        <v>118</v>
      </c>
    </row>
    <row r="21" spans="1:5" x14ac:dyDescent="0.2">
      <c r="A21" t="s">
        <v>142</v>
      </c>
      <c r="B21">
        <v>147500031</v>
      </c>
      <c r="C21">
        <v>147544812</v>
      </c>
      <c r="D21" t="s">
        <v>70</v>
      </c>
      <c r="E21" t="s">
        <v>120</v>
      </c>
    </row>
    <row r="22" spans="1:5" x14ac:dyDescent="0.2">
      <c r="A22" t="s">
        <v>142</v>
      </c>
      <c r="B22">
        <v>204900155</v>
      </c>
      <c r="C22">
        <v>204964692</v>
      </c>
      <c r="D22" t="s">
        <v>71</v>
      </c>
      <c r="E22" t="s">
        <v>118</v>
      </c>
    </row>
    <row r="23" spans="1:5" x14ac:dyDescent="0.2">
      <c r="A23" t="s">
        <v>142</v>
      </c>
      <c r="B23">
        <v>212290006</v>
      </c>
      <c r="C23">
        <v>212329929</v>
      </c>
      <c r="D23" t="s">
        <v>72</v>
      </c>
      <c r="E23" t="s">
        <v>118</v>
      </c>
    </row>
    <row r="24" spans="1:5" x14ac:dyDescent="0.2">
      <c r="A24" t="s">
        <v>142</v>
      </c>
      <c r="B24">
        <v>461210325</v>
      </c>
      <c r="C24">
        <v>461374682</v>
      </c>
      <c r="D24" t="s">
        <v>73</v>
      </c>
      <c r="E24" t="s">
        <v>118</v>
      </c>
    </row>
    <row r="25" spans="1:5" x14ac:dyDescent="0.2">
      <c r="A25" t="s">
        <v>142</v>
      </c>
      <c r="B25">
        <v>469135080</v>
      </c>
      <c r="C25">
        <v>469314716</v>
      </c>
      <c r="D25" t="s">
        <v>74</v>
      </c>
      <c r="E25" t="s">
        <v>120</v>
      </c>
    </row>
    <row r="26" spans="1:5" x14ac:dyDescent="0.2">
      <c r="A26" t="s">
        <v>143</v>
      </c>
      <c r="B26">
        <v>105711165</v>
      </c>
      <c r="C26">
        <v>105739930</v>
      </c>
      <c r="D26" t="s">
        <v>75</v>
      </c>
      <c r="E26" t="s">
        <v>120</v>
      </c>
    </row>
    <row r="27" spans="1:5" x14ac:dyDescent="0.2">
      <c r="A27" t="s">
        <v>143</v>
      </c>
      <c r="B27">
        <v>105760001</v>
      </c>
      <c r="C27">
        <v>105934590</v>
      </c>
      <c r="D27" t="s">
        <v>76</v>
      </c>
      <c r="E27" t="s">
        <v>120</v>
      </c>
    </row>
    <row r="28" spans="1:5" x14ac:dyDescent="0.2">
      <c r="A28" t="s">
        <v>143</v>
      </c>
      <c r="B28">
        <v>105946459</v>
      </c>
      <c r="C28">
        <v>106089649</v>
      </c>
      <c r="D28" t="s">
        <v>77</v>
      </c>
      <c r="E28" t="s">
        <v>118</v>
      </c>
    </row>
    <row r="29" spans="1:5" x14ac:dyDescent="0.2">
      <c r="A29" t="s">
        <v>143</v>
      </c>
      <c r="B29">
        <v>108110127</v>
      </c>
      <c r="C29">
        <v>108118309</v>
      </c>
      <c r="D29" t="s">
        <v>78</v>
      </c>
      <c r="E29" t="s">
        <v>120</v>
      </c>
    </row>
    <row r="30" spans="1:5" x14ac:dyDescent="0.2">
      <c r="A30" t="s">
        <v>143</v>
      </c>
      <c r="B30">
        <v>148305199</v>
      </c>
      <c r="C30">
        <v>148384992</v>
      </c>
      <c r="D30" t="s">
        <v>79</v>
      </c>
      <c r="E30" t="s">
        <v>120</v>
      </c>
    </row>
    <row r="31" spans="1:5" x14ac:dyDescent="0.2">
      <c r="A31" t="s">
        <v>143</v>
      </c>
      <c r="B31">
        <v>158080004</v>
      </c>
      <c r="C31">
        <v>158084442</v>
      </c>
      <c r="D31" t="s">
        <v>80</v>
      </c>
      <c r="E31" t="s">
        <v>120</v>
      </c>
    </row>
    <row r="32" spans="1:5" x14ac:dyDescent="0.2">
      <c r="A32" t="s">
        <v>143</v>
      </c>
      <c r="B32">
        <v>191300101</v>
      </c>
      <c r="C32">
        <v>191444989</v>
      </c>
      <c r="D32" t="s">
        <v>81</v>
      </c>
      <c r="E32" t="s">
        <v>120</v>
      </c>
    </row>
    <row r="33" spans="1:5" x14ac:dyDescent="0.2">
      <c r="A33" t="s">
        <v>143</v>
      </c>
      <c r="B33">
        <v>214485279</v>
      </c>
      <c r="C33">
        <v>214519046</v>
      </c>
      <c r="D33" t="s">
        <v>82</v>
      </c>
      <c r="E33" t="s">
        <v>118</v>
      </c>
    </row>
    <row r="34" spans="1:5" x14ac:dyDescent="0.2">
      <c r="A34" t="s">
        <v>143</v>
      </c>
      <c r="B34">
        <v>246065709</v>
      </c>
      <c r="C34">
        <v>246073537</v>
      </c>
      <c r="D34" t="s">
        <v>83</v>
      </c>
      <c r="E34" t="s">
        <v>118</v>
      </c>
    </row>
    <row r="35" spans="1:5" x14ac:dyDescent="0.2">
      <c r="A35" t="s">
        <v>143</v>
      </c>
      <c r="B35">
        <v>275400050</v>
      </c>
      <c r="C35">
        <v>275468884</v>
      </c>
      <c r="D35" t="s">
        <v>84</v>
      </c>
      <c r="E35" t="s">
        <v>118</v>
      </c>
    </row>
    <row r="36" spans="1:5" x14ac:dyDescent="0.2">
      <c r="A36" t="s">
        <v>143</v>
      </c>
      <c r="B36">
        <v>313431701</v>
      </c>
      <c r="C36">
        <v>313504977</v>
      </c>
      <c r="D36" t="s">
        <v>85</v>
      </c>
      <c r="E36" t="s">
        <v>118</v>
      </c>
    </row>
    <row r="37" spans="1:5" x14ac:dyDescent="0.2">
      <c r="A37" t="s">
        <v>143</v>
      </c>
      <c r="B37">
        <v>314095008</v>
      </c>
      <c r="C37">
        <v>314217670</v>
      </c>
      <c r="D37" t="s">
        <v>86</v>
      </c>
      <c r="E37" t="s">
        <v>120</v>
      </c>
    </row>
    <row r="38" spans="1:5" x14ac:dyDescent="0.2">
      <c r="A38" t="s">
        <v>143</v>
      </c>
      <c r="B38">
        <v>383275041</v>
      </c>
      <c r="C38">
        <v>383294745</v>
      </c>
      <c r="D38" t="s">
        <v>87</v>
      </c>
      <c r="E38" t="s">
        <v>118</v>
      </c>
    </row>
    <row r="40" spans="1:5" x14ac:dyDescent="0.2">
      <c r="A40" t="s">
        <v>129</v>
      </c>
    </row>
    <row r="41" spans="1:5" x14ac:dyDescent="0.2">
      <c r="A41" t="s">
        <v>124</v>
      </c>
      <c r="B41" t="s">
        <v>125</v>
      </c>
      <c r="C41" t="s">
        <v>126</v>
      </c>
      <c r="D41" t="s">
        <v>127</v>
      </c>
      <c r="E41" t="s">
        <v>128</v>
      </c>
    </row>
    <row r="42" spans="1:5" x14ac:dyDescent="0.2">
      <c r="A42" t="s">
        <v>117</v>
      </c>
      <c r="B42">
        <v>40888767</v>
      </c>
      <c r="C42">
        <v>40903473</v>
      </c>
      <c r="D42" t="s">
        <v>121</v>
      </c>
      <c r="E42" t="s">
        <v>118</v>
      </c>
    </row>
    <row r="43" spans="1:5" x14ac:dyDescent="0.2">
      <c r="A43" t="s">
        <v>119</v>
      </c>
      <c r="B43">
        <v>46572904</v>
      </c>
      <c r="C43">
        <v>46613151</v>
      </c>
      <c r="D43" t="s">
        <v>122</v>
      </c>
      <c r="E43" t="s">
        <v>120</v>
      </c>
    </row>
    <row r="44" spans="1:5" x14ac:dyDescent="0.2">
      <c r="A44" t="s">
        <v>117</v>
      </c>
      <c r="B44">
        <v>37699046</v>
      </c>
      <c r="C44">
        <v>37730483</v>
      </c>
      <c r="D44" t="s">
        <v>123</v>
      </c>
      <c r="E44" t="s">
        <v>118</v>
      </c>
    </row>
    <row r="46" spans="1:5" x14ac:dyDescent="0.2">
      <c r="A46" t="s">
        <v>149</v>
      </c>
    </row>
    <row r="47" spans="1:5" x14ac:dyDescent="0.2">
      <c r="A47" t="s">
        <v>124</v>
      </c>
      <c r="B47" t="s">
        <v>125</v>
      </c>
      <c r="C47" t="s">
        <v>126</v>
      </c>
      <c r="D47" t="s">
        <v>127</v>
      </c>
      <c r="E47" t="s">
        <v>128</v>
      </c>
    </row>
    <row r="48" spans="1:5" x14ac:dyDescent="0.2">
      <c r="A48" t="s">
        <v>150</v>
      </c>
      <c r="B48">
        <v>810000</v>
      </c>
      <c r="C48">
        <v>989500</v>
      </c>
      <c r="D48" t="s">
        <v>92</v>
      </c>
      <c r="E48" t="s">
        <v>120</v>
      </c>
    </row>
    <row r="49" spans="1:5" x14ac:dyDescent="0.2">
      <c r="A49" t="s">
        <v>150</v>
      </c>
      <c r="B49">
        <v>810000</v>
      </c>
      <c r="C49">
        <v>989500</v>
      </c>
      <c r="D49" t="s">
        <v>93</v>
      </c>
      <c r="E49" t="s">
        <v>118</v>
      </c>
    </row>
    <row r="51" spans="1:5" x14ac:dyDescent="0.2">
      <c r="A51" t="s">
        <v>146</v>
      </c>
    </row>
    <row r="52" spans="1:5" x14ac:dyDescent="0.2">
      <c r="A52" t="s">
        <v>124</v>
      </c>
      <c r="B52" t="s">
        <v>125</v>
      </c>
      <c r="C52" t="s">
        <v>126</v>
      </c>
      <c r="D52" t="s">
        <v>127</v>
      </c>
      <c r="E52" t="s">
        <v>128</v>
      </c>
    </row>
    <row r="53" spans="1:5" x14ac:dyDescent="0.2">
      <c r="A53" t="s">
        <v>145</v>
      </c>
      <c r="B53">
        <v>26648737</v>
      </c>
      <c r="C53">
        <v>26650526</v>
      </c>
      <c r="D53" t="s">
        <v>88</v>
      </c>
      <c r="E53" t="s">
        <v>118</v>
      </c>
    </row>
    <row r="54" spans="1:5" x14ac:dyDescent="0.2">
      <c r="A54" t="s">
        <v>145</v>
      </c>
      <c r="B54">
        <v>26651169</v>
      </c>
      <c r="C54">
        <v>26666926</v>
      </c>
      <c r="D54" t="s">
        <v>89</v>
      </c>
      <c r="E54" t="s">
        <v>120</v>
      </c>
    </row>
    <row r="55" spans="1:5" x14ac:dyDescent="0.2">
      <c r="A55" t="s">
        <v>145</v>
      </c>
      <c r="B55">
        <v>72824390</v>
      </c>
      <c r="C55">
        <v>72854209</v>
      </c>
      <c r="D55" t="s">
        <v>90</v>
      </c>
      <c r="E55" t="s">
        <v>118</v>
      </c>
    </row>
    <row r="57" spans="1:5" x14ac:dyDescent="0.2">
      <c r="A57" t="s">
        <v>148</v>
      </c>
    </row>
    <row r="58" spans="1:5" x14ac:dyDescent="0.2">
      <c r="A58" t="s">
        <v>124</v>
      </c>
      <c r="B58" t="s">
        <v>125</v>
      </c>
      <c r="C58" t="s">
        <v>126</v>
      </c>
      <c r="D58" t="s">
        <v>127</v>
      </c>
      <c r="E58" t="s">
        <v>128</v>
      </c>
    </row>
    <row r="59" spans="1:5" x14ac:dyDescent="0.2">
      <c r="A59" t="s">
        <v>147</v>
      </c>
      <c r="B59">
        <v>280544903</v>
      </c>
      <c r="C59">
        <v>280577674</v>
      </c>
      <c r="D59" t="s">
        <v>91</v>
      </c>
      <c r="E59" t="s">
        <v>1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A9947-1367-6946-AB1B-3EFBDD88F42F}">
  <dimension ref="A1:H187"/>
  <sheetViews>
    <sheetView workbookViewId="0">
      <selection activeCell="L187" sqref="L187"/>
    </sheetView>
  </sheetViews>
  <sheetFormatPr baseColWidth="10" defaultRowHeight="16" x14ac:dyDescent="0.2"/>
  <cols>
    <col min="1" max="1" width="66.1640625" customWidth="1"/>
  </cols>
  <sheetData>
    <row r="1" spans="1:8" x14ac:dyDescent="0.2">
      <c r="A1" t="s">
        <v>32</v>
      </c>
    </row>
    <row r="3" spans="1:8" ht="16" customHeight="1" x14ac:dyDescent="0.2">
      <c r="A3" s="1" t="s">
        <v>33</v>
      </c>
    </row>
    <row r="4" spans="1:8" x14ac:dyDescent="0.2">
      <c r="A4" t="s">
        <v>29</v>
      </c>
      <c r="B4" t="s">
        <v>0</v>
      </c>
      <c r="C4" t="s">
        <v>1</v>
      </c>
      <c r="D4" t="s">
        <v>2</v>
      </c>
      <c r="E4" t="s">
        <v>3</v>
      </c>
      <c r="F4" t="s">
        <v>4</v>
      </c>
    </row>
    <row r="5" spans="1:8" x14ac:dyDescent="0.2">
      <c r="A5" s="2" t="s">
        <v>13</v>
      </c>
      <c r="B5">
        <v>559155</v>
      </c>
      <c r="C5">
        <v>499075</v>
      </c>
      <c r="D5">
        <v>420666</v>
      </c>
      <c r="E5">
        <v>660519</v>
      </c>
      <c r="F5">
        <f t="shared" ref="F5:F15" si="0">E5/SUM(B5:E5)</f>
        <v>0.30873813635970582</v>
      </c>
    </row>
    <row r="6" spans="1:8" x14ac:dyDescent="0.2">
      <c r="A6" s="2" t="s">
        <v>14</v>
      </c>
      <c r="B6">
        <v>620375</v>
      </c>
      <c r="C6">
        <v>487358</v>
      </c>
      <c r="D6">
        <v>385537</v>
      </c>
      <c r="E6">
        <v>646145</v>
      </c>
      <c r="F6">
        <f t="shared" si="0"/>
        <v>0.30201947728701539</v>
      </c>
    </row>
    <row r="7" spans="1:8" x14ac:dyDescent="0.2">
      <c r="A7" s="2" t="s">
        <v>11</v>
      </c>
      <c r="B7">
        <v>715749</v>
      </c>
      <c r="C7">
        <v>326518</v>
      </c>
      <c r="D7">
        <v>502083</v>
      </c>
      <c r="E7">
        <v>595065</v>
      </c>
      <c r="F7">
        <f t="shared" si="0"/>
        <v>0.27814379164397746</v>
      </c>
    </row>
    <row r="8" spans="1:8" x14ac:dyDescent="0.2">
      <c r="A8" s="2" t="s">
        <v>12</v>
      </c>
      <c r="B8">
        <v>416654</v>
      </c>
      <c r="C8">
        <v>372833</v>
      </c>
      <c r="D8">
        <v>740555</v>
      </c>
      <c r="E8">
        <v>609373</v>
      </c>
      <c r="F8">
        <f t="shared" si="0"/>
        <v>0.2848316011619999</v>
      </c>
    </row>
    <row r="9" spans="1:8" x14ac:dyDescent="0.2">
      <c r="A9" s="2" t="s">
        <v>10</v>
      </c>
      <c r="B9">
        <v>422282</v>
      </c>
      <c r="C9">
        <v>467825</v>
      </c>
      <c r="D9">
        <v>336100</v>
      </c>
      <c r="E9">
        <v>913208</v>
      </c>
      <c r="F9">
        <f t="shared" si="0"/>
        <v>0.42684939574603337</v>
      </c>
    </row>
    <row r="10" spans="1:8" x14ac:dyDescent="0.2">
      <c r="A10" s="2" t="s">
        <v>9</v>
      </c>
      <c r="B10">
        <v>319576</v>
      </c>
      <c r="C10">
        <v>226718</v>
      </c>
      <c r="D10">
        <v>272824</v>
      </c>
      <c r="E10">
        <v>1320297</v>
      </c>
      <c r="F10">
        <f t="shared" si="0"/>
        <v>0.6171299163556393</v>
      </c>
      <c r="G10" t="s">
        <v>5</v>
      </c>
      <c r="H10">
        <f>(F10-H17)/H16</f>
        <v>4.8273884067497859</v>
      </c>
    </row>
    <row r="11" spans="1:8" x14ac:dyDescent="0.2">
      <c r="A11" s="2" t="s">
        <v>15</v>
      </c>
      <c r="B11">
        <v>595140</v>
      </c>
      <c r="C11">
        <v>475368</v>
      </c>
      <c r="D11">
        <v>678989</v>
      </c>
      <c r="E11">
        <v>389918</v>
      </c>
      <c r="F11">
        <f t="shared" si="0"/>
        <v>0.18225449480348599</v>
      </c>
    </row>
    <row r="12" spans="1:8" x14ac:dyDescent="0.2">
      <c r="A12" s="2" t="s">
        <v>16</v>
      </c>
      <c r="B12">
        <v>533996</v>
      </c>
      <c r="C12">
        <v>604414</v>
      </c>
      <c r="D12">
        <v>363446</v>
      </c>
      <c r="E12">
        <v>637559</v>
      </c>
      <c r="F12">
        <f t="shared" si="0"/>
        <v>0.29800623067520793</v>
      </c>
    </row>
    <row r="13" spans="1:8" x14ac:dyDescent="0.2">
      <c r="A13" s="2" t="s">
        <v>17</v>
      </c>
      <c r="B13">
        <v>498600</v>
      </c>
      <c r="C13">
        <v>356212</v>
      </c>
      <c r="D13">
        <v>538728</v>
      </c>
      <c r="E13">
        <v>745875</v>
      </c>
      <c r="F13">
        <f t="shared" si="0"/>
        <v>0.34863502406031555</v>
      </c>
    </row>
    <row r="14" spans="1:8" x14ac:dyDescent="0.2">
      <c r="A14" s="2" t="s">
        <v>18</v>
      </c>
      <c r="B14">
        <v>598509</v>
      </c>
      <c r="C14">
        <v>393511</v>
      </c>
      <c r="D14">
        <v>407757</v>
      </c>
      <c r="E14">
        <v>739638</v>
      </c>
      <c r="F14">
        <f t="shared" si="0"/>
        <v>0.34571974114419129</v>
      </c>
    </row>
    <row r="15" spans="1:8" x14ac:dyDescent="0.2">
      <c r="A15" s="2" t="s">
        <v>19</v>
      </c>
      <c r="B15">
        <v>568282</v>
      </c>
      <c r="C15">
        <v>441437</v>
      </c>
      <c r="D15">
        <v>387614</v>
      </c>
      <c r="E15">
        <v>742082</v>
      </c>
      <c r="F15">
        <f t="shared" si="0"/>
        <v>0.34686210950189655</v>
      </c>
    </row>
    <row r="16" spans="1:8" x14ac:dyDescent="0.2">
      <c r="G16" t="s">
        <v>6</v>
      </c>
      <c r="H16">
        <f>STDEV(F5,F6,F7,F8,F9,F11,F12,F13,F14,F15)</f>
        <v>6.3165399264518154E-2</v>
      </c>
    </row>
    <row r="17" spans="1:8" x14ac:dyDescent="0.2">
      <c r="G17" t="s">
        <v>7</v>
      </c>
      <c r="H17">
        <f>AVERAGE(F5,F6,F7,F8,F9,F11,F12,F13,F14,F15)</f>
        <v>0.31220600023838291</v>
      </c>
    </row>
    <row r="20" spans="1:8" ht="16" customHeight="1" x14ac:dyDescent="0.2">
      <c r="A20" s="1" t="s">
        <v>34</v>
      </c>
    </row>
    <row r="21" spans="1:8" x14ac:dyDescent="0.2">
      <c r="A21" t="s">
        <v>29</v>
      </c>
      <c r="B21" t="s">
        <v>0</v>
      </c>
      <c r="C21" t="s">
        <v>1</v>
      </c>
      <c r="D21" t="s">
        <v>2</v>
      </c>
      <c r="E21" t="s">
        <v>3</v>
      </c>
      <c r="F21" t="s">
        <v>4</v>
      </c>
    </row>
    <row r="22" spans="1:8" x14ac:dyDescent="0.2">
      <c r="A22" s="2" t="s">
        <v>13</v>
      </c>
      <c r="B22">
        <v>310815</v>
      </c>
      <c r="C22">
        <v>272849</v>
      </c>
      <c r="D22">
        <v>248197</v>
      </c>
      <c r="E22">
        <v>352853</v>
      </c>
      <c r="F22">
        <f t="shared" ref="F22:F32" si="1">E22/SUM(B22:E22)</f>
        <v>0.29783812802077125</v>
      </c>
    </row>
    <row r="23" spans="1:8" x14ac:dyDescent="0.2">
      <c r="A23" s="2" t="s">
        <v>14</v>
      </c>
      <c r="B23">
        <v>338409</v>
      </c>
      <c r="C23">
        <v>270041</v>
      </c>
      <c r="D23">
        <v>234243</v>
      </c>
      <c r="E23">
        <v>342021</v>
      </c>
      <c r="F23">
        <f t="shared" si="1"/>
        <v>0.2886949930531757</v>
      </c>
    </row>
    <row r="24" spans="1:8" x14ac:dyDescent="0.2">
      <c r="A24" s="2" t="s">
        <v>11</v>
      </c>
      <c r="B24">
        <v>406723</v>
      </c>
      <c r="C24">
        <v>182305</v>
      </c>
      <c r="D24">
        <v>290310</v>
      </c>
      <c r="E24">
        <v>305376</v>
      </c>
      <c r="F24">
        <f t="shared" si="1"/>
        <v>0.25776347709236153</v>
      </c>
    </row>
    <row r="25" spans="1:8" x14ac:dyDescent="0.2">
      <c r="A25" s="2" t="s">
        <v>12</v>
      </c>
      <c r="B25">
        <v>218616</v>
      </c>
      <c r="C25">
        <v>199153</v>
      </c>
      <c r="D25">
        <v>451270</v>
      </c>
      <c r="E25">
        <v>315675</v>
      </c>
      <c r="F25">
        <f t="shared" si="1"/>
        <v>0.26645671444753755</v>
      </c>
    </row>
    <row r="26" spans="1:8" x14ac:dyDescent="0.2">
      <c r="A26" s="2" t="s">
        <v>10</v>
      </c>
      <c r="B26">
        <v>249944</v>
      </c>
      <c r="C26">
        <v>236496</v>
      </c>
      <c r="D26">
        <v>212211</v>
      </c>
      <c r="E26">
        <v>486063</v>
      </c>
      <c r="F26">
        <f t="shared" si="1"/>
        <v>0.41027876770258476</v>
      </c>
    </row>
    <row r="27" spans="1:8" x14ac:dyDescent="0.2">
      <c r="A27" s="2" t="s">
        <v>9</v>
      </c>
      <c r="B27">
        <v>186167</v>
      </c>
      <c r="C27">
        <v>131588</v>
      </c>
      <c r="D27">
        <v>163821</v>
      </c>
      <c r="E27">
        <v>703138</v>
      </c>
      <c r="F27">
        <f t="shared" si="1"/>
        <v>0.59350864428039174</v>
      </c>
      <c r="G27" t="s">
        <v>5</v>
      </c>
      <c r="H27">
        <f>(F27-H34)/H33</f>
        <v>4.9454050291277323</v>
      </c>
    </row>
    <row r="28" spans="1:8" x14ac:dyDescent="0.2">
      <c r="A28" s="2" t="s">
        <v>15</v>
      </c>
      <c r="B28">
        <v>326931</v>
      </c>
      <c r="C28">
        <v>255585</v>
      </c>
      <c r="D28">
        <v>369813</v>
      </c>
      <c r="E28">
        <v>232385</v>
      </c>
      <c r="F28">
        <f t="shared" si="1"/>
        <v>0.19615282675818804</v>
      </c>
    </row>
    <row r="29" spans="1:8" x14ac:dyDescent="0.2">
      <c r="A29" s="2" t="s">
        <v>16</v>
      </c>
      <c r="B29">
        <v>297197</v>
      </c>
      <c r="C29">
        <v>331533</v>
      </c>
      <c r="D29">
        <v>208042</v>
      </c>
      <c r="E29">
        <v>347942</v>
      </c>
      <c r="F29">
        <f t="shared" si="1"/>
        <v>0.2936928237532434</v>
      </c>
    </row>
    <row r="30" spans="1:8" x14ac:dyDescent="0.2">
      <c r="A30" s="2" t="s">
        <v>17</v>
      </c>
      <c r="B30">
        <v>278131</v>
      </c>
      <c r="C30">
        <v>202547</v>
      </c>
      <c r="D30">
        <v>298467</v>
      </c>
      <c r="E30">
        <v>405569</v>
      </c>
      <c r="F30">
        <f t="shared" si="1"/>
        <v>0.34233494328589009</v>
      </c>
    </row>
    <row r="31" spans="1:8" x14ac:dyDescent="0.2">
      <c r="A31" s="2" t="s">
        <v>18</v>
      </c>
      <c r="B31">
        <v>328546</v>
      </c>
      <c r="C31">
        <v>220859</v>
      </c>
      <c r="D31">
        <v>230257</v>
      </c>
      <c r="E31">
        <v>405052</v>
      </c>
      <c r="F31">
        <f t="shared" si="1"/>
        <v>0.34189855104269889</v>
      </c>
    </row>
    <row r="32" spans="1:8" x14ac:dyDescent="0.2">
      <c r="A32" s="2" t="s">
        <v>19</v>
      </c>
      <c r="B32">
        <v>325032</v>
      </c>
      <c r="C32">
        <v>242258</v>
      </c>
      <c r="D32">
        <v>215939</v>
      </c>
      <c r="E32">
        <v>401485</v>
      </c>
      <c r="F32">
        <f t="shared" si="1"/>
        <v>0.33888769779035277</v>
      </c>
    </row>
    <row r="33" spans="1:8" x14ac:dyDescent="0.2">
      <c r="G33" t="s">
        <v>6</v>
      </c>
      <c r="H33">
        <f>STDEV(F22,F23,F24,F25,F26,F28,F29,F30,F31,F32)</f>
        <v>5.8662283529258383E-2</v>
      </c>
    </row>
    <row r="34" spans="1:8" x14ac:dyDescent="0.2">
      <c r="G34" t="s">
        <v>7</v>
      </c>
      <c r="H34">
        <f>AVERAGE(F22,F23,F24,F25,F26,F28,F29,F30,F31,F32)</f>
        <v>0.3033998922946804</v>
      </c>
    </row>
    <row r="37" spans="1:8" ht="16" customHeight="1" x14ac:dyDescent="0.2">
      <c r="A37" s="1" t="s">
        <v>35</v>
      </c>
    </row>
    <row r="38" spans="1:8" x14ac:dyDescent="0.2">
      <c r="A38" t="s">
        <v>29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</row>
    <row r="39" spans="1:8" x14ac:dyDescent="0.2">
      <c r="A39" s="2" t="s">
        <v>13</v>
      </c>
      <c r="B39">
        <v>130215</v>
      </c>
      <c r="C39">
        <v>129847</v>
      </c>
      <c r="D39">
        <v>133515</v>
      </c>
      <c r="E39">
        <v>184933</v>
      </c>
      <c r="F39">
        <f t="shared" ref="F39:F49" si="2">E39/SUM(B39:E39)</f>
        <v>0.31967122435221518</v>
      </c>
    </row>
    <row r="40" spans="1:8" x14ac:dyDescent="0.2">
      <c r="A40" s="2" t="s">
        <v>14</v>
      </c>
      <c r="B40">
        <v>135374</v>
      </c>
      <c r="C40">
        <v>119326</v>
      </c>
      <c r="D40">
        <v>150473</v>
      </c>
      <c r="E40">
        <v>173337</v>
      </c>
      <c r="F40">
        <f t="shared" si="2"/>
        <v>0.29962662702459769</v>
      </c>
    </row>
    <row r="41" spans="1:8" x14ac:dyDescent="0.2">
      <c r="A41" s="2" t="s">
        <v>11</v>
      </c>
      <c r="B41">
        <v>194357</v>
      </c>
      <c r="C41">
        <v>98778</v>
      </c>
      <c r="D41">
        <v>122237</v>
      </c>
      <c r="E41">
        <v>163138</v>
      </c>
      <c r="F41">
        <f t="shared" si="2"/>
        <v>0.2819968539869665</v>
      </c>
    </row>
    <row r="42" spans="1:8" x14ac:dyDescent="0.2">
      <c r="A42" s="2" t="s">
        <v>12</v>
      </c>
      <c r="B42">
        <v>72586</v>
      </c>
      <c r="C42">
        <v>117508</v>
      </c>
      <c r="D42">
        <v>201311</v>
      </c>
      <c r="E42">
        <v>187105</v>
      </c>
      <c r="F42">
        <f t="shared" si="2"/>
        <v>0.32342569704931634</v>
      </c>
    </row>
    <row r="43" spans="1:8" x14ac:dyDescent="0.2">
      <c r="A43" s="2" t="s">
        <v>10</v>
      </c>
      <c r="B43">
        <v>127992</v>
      </c>
      <c r="C43">
        <v>111081</v>
      </c>
      <c r="D43">
        <v>128814</v>
      </c>
      <c r="E43">
        <v>210623</v>
      </c>
      <c r="F43">
        <f t="shared" si="2"/>
        <v>0.36407840832483451</v>
      </c>
    </row>
    <row r="44" spans="1:8" x14ac:dyDescent="0.2">
      <c r="A44" s="2" t="s">
        <v>9</v>
      </c>
      <c r="B44">
        <v>95820</v>
      </c>
      <c r="C44">
        <v>75369</v>
      </c>
      <c r="D44">
        <v>51558</v>
      </c>
      <c r="E44">
        <v>355763</v>
      </c>
      <c r="F44">
        <f t="shared" si="2"/>
        <v>0.61496430485212006</v>
      </c>
      <c r="G44" t="s">
        <v>5</v>
      </c>
      <c r="H44">
        <f>(F44-H51)/H50</f>
        <v>4.7852816410302266</v>
      </c>
    </row>
    <row r="45" spans="1:8" x14ac:dyDescent="0.2">
      <c r="A45" s="2" t="s">
        <v>15</v>
      </c>
      <c r="B45">
        <v>159208</v>
      </c>
      <c r="C45">
        <v>96756</v>
      </c>
      <c r="D45">
        <v>226409</v>
      </c>
      <c r="E45">
        <v>96137</v>
      </c>
      <c r="F45">
        <f t="shared" si="2"/>
        <v>0.16618035989006241</v>
      </c>
    </row>
    <row r="46" spans="1:8" x14ac:dyDescent="0.2">
      <c r="A46" s="2" t="s">
        <v>16</v>
      </c>
      <c r="B46">
        <v>150995</v>
      </c>
      <c r="C46">
        <v>149340</v>
      </c>
      <c r="D46">
        <v>99852</v>
      </c>
      <c r="E46">
        <v>178323</v>
      </c>
      <c r="F46">
        <f t="shared" si="2"/>
        <v>0.30824531987346804</v>
      </c>
    </row>
    <row r="47" spans="1:8" x14ac:dyDescent="0.2">
      <c r="A47" s="2" t="s">
        <v>17</v>
      </c>
      <c r="B47">
        <v>133585</v>
      </c>
      <c r="C47">
        <v>109000</v>
      </c>
      <c r="D47">
        <v>107299</v>
      </c>
      <c r="E47">
        <v>228626</v>
      </c>
      <c r="F47">
        <f t="shared" si="2"/>
        <v>0.39519800867746452</v>
      </c>
    </row>
    <row r="48" spans="1:8" x14ac:dyDescent="0.2">
      <c r="A48" s="2" t="s">
        <v>18</v>
      </c>
      <c r="B48">
        <v>129248</v>
      </c>
      <c r="C48">
        <v>101630</v>
      </c>
      <c r="D48">
        <v>142102</v>
      </c>
      <c r="E48">
        <v>205530</v>
      </c>
      <c r="F48">
        <f t="shared" si="2"/>
        <v>0.35527475756685278</v>
      </c>
    </row>
    <row r="49" spans="1:8" x14ac:dyDescent="0.2">
      <c r="A49" s="2" t="s">
        <v>19</v>
      </c>
      <c r="B49">
        <v>130429</v>
      </c>
      <c r="C49">
        <v>118953</v>
      </c>
      <c r="D49">
        <v>128207</v>
      </c>
      <c r="E49">
        <v>200921</v>
      </c>
      <c r="F49">
        <f t="shared" si="2"/>
        <v>0.34730773884634664</v>
      </c>
    </row>
    <row r="50" spans="1:8" x14ac:dyDescent="0.2">
      <c r="G50" t="s">
        <v>6</v>
      </c>
      <c r="H50">
        <f>STDEV(F39,F40,F41,F42,F43,F45,F46,F47,F48,F49)</f>
        <v>6.2454799468932606E-2</v>
      </c>
    </row>
    <row r="51" spans="1:8" x14ac:dyDescent="0.2">
      <c r="G51" t="s">
        <v>7</v>
      </c>
      <c r="H51">
        <f>AVERAGE(F39,F40,F41,F42,F43,F45,F46,F47,F48,F49)</f>
        <v>0.31610049955921249</v>
      </c>
    </row>
    <row r="54" spans="1:8" ht="16" customHeight="1" x14ac:dyDescent="0.2">
      <c r="A54" s="1" t="s">
        <v>36</v>
      </c>
    </row>
    <row r="55" spans="1:8" x14ac:dyDescent="0.2">
      <c r="A55" t="s">
        <v>29</v>
      </c>
      <c r="B55" t="s">
        <v>0</v>
      </c>
      <c r="C55" t="s">
        <v>1</v>
      </c>
      <c r="D55" t="s">
        <v>2</v>
      </c>
      <c r="E55" t="s">
        <v>3</v>
      </c>
      <c r="F55" t="s">
        <v>4</v>
      </c>
    </row>
    <row r="56" spans="1:8" x14ac:dyDescent="0.2">
      <c r="A56" s="2" t="s">
        <v>13</v>
      </c>
      <c r="B56">
        <v>129482</v>
      </c>
      <c r="C56">
        <v>130231</v>
      </c>
      <c r="D56">
        <v>134744</v>
      </c>
      <c r="E56">
        <v>184289</v>
      </c>
      <c r="F56">
        <f t="shared" ref="F56:F66" si="3">E56/SUM(B56:E56)</f>
        <v>0.31842811872565857</v>
      </c>
    </row>
    <row r="57" spans="1:8" x14ac:dyDescent="0.2">
      <c r="A57" s="2" t="s">
        <v>14</v>
      </c>
      <c r="B57">
        <v>135809</v>
      </c>
      <c r="C57">
        <v>118783</v>
      </c>
      <c r="D57">
        <v>151612</v>
      </c>
      <c r="E57">
        <v>172542</v>
      </c>
      <c r="F57">
        <f t="shared" si="3"/>
        <v>0.29813078621709699</v>
      </c>
    </row>
    <row r="58" spans="1:8" x14ac:dyDescent="0.2">
      <c r="A58" s="2" t="s">
        <v>11</v>
      </c>
      <c r="B58">
        <v>201315</v>
      </c>
      <c r="C58">
        <v>94014</v>
      </c>
      <c r="D58">
        <v>121010</v>
      </c>
      <c r="E58">
        <v>162407</v>
      </c>
      <c r="F58">
        <f t="shared" si="3"/>
        <v>0.28061878613415903</v>
      </c>
    </row>
    <row r="59" spans="1:8" x14ac:dyDescent="0.2">
      <c r="A59" s="2" t="s">
        <v>12</v>
      </c>
      <c r="B59">
        <v>69488</v>
      </c>
      <c r="C59">
        <v>113307</v>
      </c>
      <c r="D59">
        <v>209086</v>
      </c>
      <c r="E59">
        <v>186865</v>
      </c>
      <c r="F59">
        <f t="shared" si="3"/>
        <v>0.32287912141077435</v>
      </c>
    </row>
    <row r="60" spans="1:8" x14ac:dyDescent="0.2">
      <c r="A60" s="2" t="s">
        <v>10</v>
      </c>
      <c r="B60">
        <v>127754</v>
      </c>
      <c r="C60">
        <v>113177</v>
      </c>
      <c r="D60">
        <v>131931</v>
      </c>
      <c r="E60">
        <v>205884</v>
      </c>
      <c r="F60">
        <f t="shared" si="3"/>
        <v>0.35574155156147946</v>
      </c>
    </row>
    <row r="61" spans="1:8" x14ac:dyDescent="0.2">
      <c r="A61" s="2" t="s">
        <v>9</v>
      </c>
      <c r="B61">
        <v>95330</v>
      </c>
      <c r="C61">
        <v>74623</v>
      </c>
      <c r="D61">
        <v>51686</v>
      </c>
      <c r="E61">
        <v>357107</v>
      </c>
      <c r="F61">
        <f t="shared" si="3"/>
        <v>0.61703579808758935</v>
      </c>
      <c r="G61" t="s">
        <v>5</v>
      </c>
      <c r="H61">
        <f>(F61-H68)/H67</f>
        <v>4.8086125800064856</v>
      </c>
    </row>
    <row r="62" spans="1:8" x14ac:dyDescent="0.2">
      <c r="A62" s="2" t="s">
        <v>15</v>
      </c>
      <c r="B62">
        <v>158161</v>
      </c>
      <c r="C62">
        <v>98355</v>
      </c>
      <c r="D62">
        <v>227905</v>
      </c>
      <c r="E62">
        <v>94325</v>
      </c>
      <c r="F62">
        <f t="shared" si="3"/>
        <v>0.16298168799438786</v>
      </c>
    </row>
    <row r="63" spans="1:8" x14ac:dyDescent="0.2">
      <c r="A63" s="2" t="s">
        <v>16</v>
      </c>
      <c r="B63">
        <v>150008</v>
      </c>
      <c r="C63">
        <v>148904</v>
      </c>
      <c r="D63">
        <v>99592</v>
      </c>
      <c r="E63">
        <v>180242</v>
      </c>
      <c r="F63">
        <f t="shared" si="3"/>
        <v>0.31143541380847556</v>
      </c>
    </row>
    <row r="64" spans="1:8" x14ac:dyDescent="0.2">
      <c r="A64" s="2" t="s">
        <v>17</v>
      </c>
      <c r="B64">
        <v>133813</v>
      </c>
      <c r="C64">
        <v>107537</v>
      </c>
      <c r="D64">
        <v>108462</v>
      </c>
      <c r="E64">
        <v>228934</v>
      </c>
      <c r="F64">
        <f t="shared" si="3"/>
        <v>0.39556904064995696</v>
      </c>
    </row>
    <row r="65" spans="1:8" x14ac:dyDescent="0.2">
      <c r="A65" s="2" t="s">
        <v>18</v>
      </c>
      <c r="B65">
        <v>128418</v>
      </c>
      <c r="C65">
        <v>102280</v>
      </c>
      <c r="D65">
        <v>141648</v>
      </c>
      <c r="E65">
        <v>206400</v>
      </c>
      <c r="F65">
        <f t="shared" si="3"/>
        <v>0.35663313439747318</v>
      </c>
    </row>
    <row r="66" spans="1:8" x14ac:dyDescent="0.2">
      <c r="A66" s="2" t="s">
        <v>19</v>
      </c>
      <c r="B66">
        <v>130429</v>
      </c>
      <c r="C66">
        <v>118510</v>
      </c>
      <c r="D66">
        <v>129315</v>
      </c>
      <c r="E66">
        <v>200492</v>
      </c>
      <c r="F66">
        <f t="shared" si="3"/>
        <v>0.34642485650008814</v>
      </c>
    </row>
    <row r="67" spans="1:8" x14ac:dyDescent="0.2">
      <c r="G67" t="s">
        <v>6</v>
      </c>
      <c r="H67">
        <f>STDEV(F56,F57,F58,F59,F60,F62,F63,F64,F65,F66)</f>
        <v>6.2835494297032099E-2</v>
      </c>
    </row>
    <row r="68" spans="1:8" x14ac:dyDescent="0.2">
      <c r="G68" t="s">
        <v>7</v>
      </c>
      <c r="H68">
        <f>AVERAGE(F56,F57,F58,F59,F60,F62,F63,F64,F65,F66)</f>
        <v>0.31488424973995499</v>
      </c>
    </row>
    <row r="71" spans="1:8" ht="16" customHeight="1" x14ac:dyDescent="0.2">
      <c r="A71" s="1" t="s">
        <v>38</v>
      </c>
    </row>
    <row r="72" spans="1:8" x14ac:dyDescent="0.2">
      <c r="A72" t="s">
        <v>29</v>
      </c>
      <c r="B72" t="s">
        <v>0</v>
      </c>
      <c r="C72" t="s">
        <v>1</v>
      </c>
      <c r="D72" t="s">
        <v>2</v>
      </c>
      <c r="E72" t="s">
        <v>3</v>
      </c>
      <c r="F72" t="s">
        <v>4</v>
      </c>
    </row>
    <row r="73" spans="1:8" x14ac:dyDescent="0.2">
      <c r="A73" s="2" t="s">
        <v>13</v>
      </c>
      <c r="B73">
        <v>4395089</v>
      </c>
      <c r="C73">
        <v>6774028</v>
      </c>
      <c r="D73">
        <v>3417636</v>
      </c>
      <c r="E73">
        <v>5949167</v>
      </c>
      <c r="F73">
        <f t="shared" ref="F73:F83" si="4">E73/SUM(B73:E73)</f>
        <v>0.28969566496168664</v>
      </c>
    </row>
    <row r="74" spans="1:8" x14ac:dyDescent="0.2">
      <c r="A74" s="2" t="s">
        <v>14</v>
      </c>
      <c r="B74">
        <v>4054582</v>
      </c>
      <c r="C74">
        <v>3492475</v>
      </c>
      <c r="D74">
        <v>6010711</v>
      </c>
      <c r="E74">
        <v>6978152</v>
      </c>
      <c r="F74">
        <f t="shared" si="4"/>
        <v>0.33980225867650438</v>
      </c>
    </row>
    <row r="75" spans="1:8" x14ac:dyDescent="0.2">
      <c r="A75" s="2" t="s">
        <v>11</v>
      </c>
      <c r="B75">
        <v>4118972</v>
      </c>
      <c r="C75">
        <v>3700810</v>
      </c>
      <c r="D75">
        <v>6138144</v>
      </c>
      <c r="E75">
        <v>6577994</v>
      </c>
      <c r="F75">
        <f t="shared" si="4"/>
        <v>0.32031649909037435</v>
      </c>
    </row>
    <row r="76" spans="1:8" x14ac:dyDescent="0.2">
      <c r="A76" s="2" t="s">
        <v>12</v>
      </c>
      <c r="B76">
        <v>3314421</v>
      </c>
      <c r="C76">
        <v>4634051</v>
      </c>
      <c r="D76">
        <v>6607627</v>
      </c>
      <c r="E76">
        <v>5979821</v>
      </c>
      <c r="F76">
        <f t="shared" si="4"/>
        <v>0.29118836653045005</v>
      </c>
    </row>
    <row r="77" spans="1:8" x14ac:dyDescent="0.2">
      <c r="A77" s="2" t="s">
        <v>10</v>
      </c>
      <c r="B77">
        <v>3323922</v>
      </c>
      <c r="C77">
        <v>4942528</v>
      </c>
      <c r="D77">
        <v>5333632</v>
      </c>
      <c r="E77">
        <v>6935838</v>
      </c>
      <c r="F77">
        <f t="shared" si="4"/>
        <v>0.33774177149112383</v>
      </c>
    </row>
    <row r="78" spans="1:8" x14ac:dyDescent="0.2">
      <c r="A78" s="2" t="s">
        <v>9</v>
      </c>
      <c r="B78">
        <v>6096914</v>
      </c>
      <c r="C78">
        <v>3936353</v>
      </c>
      <c r="D78">
        <v>4671635</v>
      </c>
      <c r="E78">
        <v>5831018</v>
      </c>
      <c r="F78">
        <f t="shared" si="4"/>
        <v>0.28394237998589789</v>
      </c>
      <c r="G78" t="s">
        <v>5</v>
      </c>
      <c r="H78">
        <f>(F78-H85)/H84</f>
        <v>-1.8278162320202673</v>
      </c>
    </row>
    <row r="79" spans="1:8" x14ac:dyDescent="0.2">
      <c r="A79" s="2" t="s">
        <v>15</v>
      </c>
      <c r="B79">
        <v>5394540</v>
      </c>
      <c r="C79">
        <v>4001106</v>
      </c>
      <c r="D79">
        <v>4846996</v>
      </c>
      <c r="E79">
        <v>6293278</v>
      </c>
      <c r="F79">
        <f t="shared" si="4"/>
        <v>0.30645220667006884</v>
      </c>
    </row>
    <row r="80" spans="1:8" x14ac:dyDescent="0.2">
      <c r="A80" s="2" t="s">
        <v>16</v>
      </c>
      <c r="B80">
        <v>4911673</v>
      </c>
      <c r="C80">
        <v>4292271</v>
      </c>
      <c r="D80">
        <v>4865929</v>
      </c>
      <c r="E80">
        <v>6466047</v>
      </c>
      <c r="F80">
        <f t="shared" si="4"/>
        <v>0.31486522152404178</v>
      </c>
    </row>
    <row r="81" spans="1:8" x14ac:dyDescent="0.2">
      <c r="A81" s="2" t="s">
        <v>17</v>
      </c>
      <c r="B81">
        <v>4491263</v>
      </c>
      <c r="C81">
        <v>4108681</v>
      </c>
      <c r="D81">
        <v>5020964</v>
      </c>
      <c r="E81">
        <v>6915012</v>
      </c>
      <c r="F81">
        <f t="shared" si="4"/>
        <v>0.33672764599784183</v>
      </c>
    </row>
    <row r="82" spans="1:8" x14ac:dyDescent="0.2">
      <c r="A82" s="2" t="s">
        <v>18</v>
      </c>
      <c r="B82">
        <v>4562881</v>
      </c>
      <c r="C82">
        <v>4118390</v>
      </c>
      <c r="D82">
        <v>4840985</v>
      </c>
      <c r="E82">
        <v>7013664</v>
      </c>
      <c r="F82">
        <f t="shared" si="4"/>
        <v>0.34153152135380349</v>
      </c>
    </row>
    <row r="83" spans="1:8" x14ac:dyDescent="0.2">
      <c r="A83" s="2" t="s">
        <v>19</v>
      </c>
      <c r="B83">
        <v>4413182</v>
      </c>
      <c r="C83">
        <v>4345583</v>
      </c>
      <c r="D83">
        <v>5264320</v>
      </c>
      <c r="E83">
        <v>6512835</v>
      </c>
      <c r="F83">
        <f t="shared" si="4"/>
        <v>0.31714357087483785</v>
      </c>
    </row>
    <row r="84" spans="1:8" x14ac:dyDescent="0.2">
      <c r="G84" t="s">
        <v>6</v>
      </c>
      <c r="H84">
        <f>STDEV(F73,F74,F75,F76,F77,F79,F80,F81,F82,F83)</f>
        <v>1.9479033016258161E-2</v>
      </c>
    </row>
    <row r="85" spans="1:8" x14ac:dyDescent="0.2">
      <c r="G85" t="s">
        <v>7</v>
      </c>
      <c r="H85">
        <f>AVERAGE(F73,F74,F75,F76,F77,F79,F80,F81,F82,F83)</f>
        <v>0.31954647271707326</v>
      </c>
    </row>
    <row r="88" spans="1:8" ht="16" customHeight="1" x14ac:dyDescent="0.2">
      <c r="A88" s="1" t="s">
        <v>40</v>
      </c>
    </row>
    <row r="89" spans="1:8" x14ac:dyDescent="0.2">
      <c r="A89" t="s">
        <v>29</v>
      </c>
      <c r="B89" t="s">
        <v>0</v>
      </c>
      <c r="C89" t="s">
        <v>1</v>
      </c>
      <c r="D89" t="s">
        <v>2</v>
      </c>
      <c r="E89" t="s">
        <v>3</v>
      </c>
      <c r="F89" t="s">
        <v>4</v>
      </c>
    </row>
    <row r="90" spans="1:8" x14ac:dyDescent="0.2">
      <c r="A90" s="2" t="s">
        <v>13</v>
      </c>
      <c r="B90">
        <v>184122</v>
      </c>
      <c r="C90">
        <v>203972</v>
      </c>
      <c r="D90">
        <v>120700</v>
      </c>
      <c r="E90">
        <v>111953</v>
      </c>
      <c r="F90">
        <f t="shared" ref="F90:F100" si="5">E90/SUM(B90:E90)</f>
        <v>0.18035205969581811</v>
      </c>
    </row>
    <row r="91" spans="1:8" x14ac:dyDescent="0.2">
      <c r="A91" s="2" t="s">
        <v>14</v>
      </c>
      <c r="B91">
        <v>206060</v>
      </c>
      <c r="C91">
        <v>113698</v>
      </c>
      <c r="D91">
        <v>178757</v>
      </c>
      <c r="E91">
        <v>122232</v>
      </c>
      <c r="F91">
        <f t="shared" si="5"/>
        <v>0.19691114093181281</v>
      </c>
    </row>
    <row r="92" spans="1:8" x14ac:dyDescent="0.2">
      <c r="A92" s="2" t="s">
        <v>11</v>
      </c>
      <c r="B92">
        <v>199583</v>
      </c>
      <c r="C92">
        <v>120784</v>
      </c>
      <c r="D92">
        <v>154457</v>
      </c>
      <c r="E92">
        <v>145923</v>
      </c>
      <c r="F92">
        <f t="shared" si="5"/>
        <v>0.23507644821481216</v>
      </c>
    </row>
    <row r="93" spans="1:8" x14ac:dyDescent="0.2">
      <c r="A93" s="2" t="s">
        <v>12</v>
      </c>
      <c r="B93">
        <v>159244</v>
      </c>
      <c r="C93">
        <v>146424</v>
      </c>
      <c r="D93">
        <v>184000</v>
      </c>
      <c r="E93">
        <v>131079</v>
      </c>
      <c r="F93">
        <f t="shared" si="5"/>
        <v>0.21116332418843747</v>
      </c>
    </row>
    <row r="94" spans="1:8" x14ac:dyDescent="0.2">
      <c r="A94" s="2" t="s">
        <v>10</v>
      </c>
      <c r="B94">
        <v>165789</v>
      </c>
      <c r="C94">
        <v>167107</v>
      </c>
      <c r="D94">
        <v>155597</v>
      </c>
      <c r="E94">
        <v>132254</v>
      </c>
      <c r="F94">
        <f t="shared" si="5"/>
        <v>0.21305620486285073</v>
      </c>
    </row>
    <row r="95" spans="1:8" x14ac:dyDescent="0.2">
      <c r="A95" s="2" t="s">
        <v>9</v>
      </c>
      <c r="B95">
        <v>222281</v>
      </c>
      <c r="C95">
        <v>150643</v>
      </c>
      <c r="D95">
        <v>147650</v>
      </c>
      <c r="E95">
        <v>100173</v>
      </c>
      <c r="F95">
        <f t="shared" si="5"/>
        <v>0.16137492408340273</v>
      </c>
      <c r="G95" t="s">
        <v>5</v>
      </c>
      <c r="H95">
        <f>(F95-H102)/H101</f>
        <v>-1.5595365621298263</v>
      </c>
    </row>
    <row r="96" spans="1:8" x14ac:dyDescent="0.2">
      <c r="A96" s="2" t="s">
        <v>15</v>
      </c>
      <c r="B96">
        <v>201749</v>
      </c>
      <c r="C96">
        <v>161086</v>
      </c>
      <c r="D96">
        <v>151107</v>
      </c>
      <c r="E96">
        <v>106805</v>
      </c>
      <c r="F96">
        <f t="shared" si="5"/>
        <v>0.17205882589847393</v>
      </c>
    </row>
    <row r="97" spans="1:8" x14ac:dyDescent="0.2">
      <c r="A97" s="2" t="s">
        <v>16</v>
      </c>
      <c r="B97">
        <v>196756</v>
      </c>
      <c r="C97">
        <v>167018</v>
      </c>
      <c r="D97">
        <v>149797</v>
      </c>
      <c r="E97">
        <v>107176</v>
      </c>
      <c r="F97">
        <f t="shared" si="5"/>
        <v>0.17265649290290569</v>
      </c>
    </row>
    <row r="98" spans="1:8" x14ac:dyDescent="0.2">
      <c r="A98" s="2" t="s">
        <v>17</v>
      </c>
      <c r="B98">
        <v>195386</v>
      </c>
      <c r="C98">
        <v>153630</v>
      </c>
      <c r="D98">
        <v>165808</v>
      </c>
      <c r="E98">
        <v>105923</v>
      </c>
      <c r="F98">
        <f t="shared" si="5"/>
        <v>0.17063795717095692</v>
      </c>
    </row>
    <row r="99" spans="1:8" x14ac:dyDescent="0.2">
      <c r="A99" s="2" t="s">
        <v>18</v>
      </c>
      <c r="B99">
        <v>189134</v>
      </c>
      <c r="C99">
        <v>160008</v>
      </c>
      <c r="D99">
        <v>146553</v>
      </c>
      <c r="E99">
        <v>125052</v>
      </c>
      <c r="F99">
        <f t="shared" si="5"/>
        <v>0.2014540545504046</v>
      </c>
    </row>
    <row r="100" spans="1:8" x14ac:dyDescent="0.2">
      <c r="A100" s="2" t="s">
        <v>19</v>
      </c>
      <c r="B100">
        <v>178843</v>
      </c>
      <c r="C100">
        <v>159584</v>
      </c>
      <c r="D100">
        <v>162929</v>
      </c>
      <c r="E100">
        <v>119391</v>
      </c>
      <c r="F100">
        <f t="shared" si="5"/>
        <v>0.19233439710542299</v>
      </c>
    </row>
    <row r="101" spans="1:8" x14ac:dyDescent="0.2">
      <c r="G101" t="s">
        <v>6</v>
      </c>
      <c r="H101">
        <f>STDEV(F90,F91,F92,F93,F94,F96,F97,F98,F99,F100)</f>
        <v>2.1285276199907024E-2</v>
      </c>
    </row>
    <row r="102" spans="1:8" x14ac:dyDescent="0.2">
      <c r="G102" t="s">
        <v>7</v>
      </c>
      <c r="H102">
        <f>AVERAGE(F90,F91,F92,F93,F94,F96,F97,F98,F99,F100)</f>
        <v>0.19457009055218955</v>
      </c>
    </row>
    <row r="105" spans="1:8" ht="16" customHeight="1" x14ac:dyDescent="0.2">
      <c r="A105" s="1" t="s">
        <v>39</v>
      </c>
    </row>
    <row r="106" spans="1:8" x14ac:dyDescent="0.2">
      <c r="A106" t="s">
        <v>29</v>
      </c>
      <c r="B106" t="s">
        <v>0</v>
      </c>
      <c r="C106" t="s">
        <v>1</v>
      </c>
      <c r="D106" t="s">
        <v>2</v>
      </c>
      <c r="E106" t="s">
        <v>3</v>
      </c>
      <c r="F106" t="s">
        <v>4</v>
      </c>
    </row>
    <row r="107" spans="1:8" x14ac:dyDescent="0.2">
      <c r="A107" s="2" t="s">
        <v>13</v>
      </c>
      <c r="B107">
        <v>3289331</v>
      </c>
      <c r="C107">
        <v>4713685</v>
      </c>
      <c r="D107">
        <v>2545187</v>
      </c>
      <c r="E107">
        <v>4399473</v>
      </c>
      <c r="F107">
        <f t="shared" ref="F107:F117" si="6">E107/SUM(B107:E107)</f>
        <v>0.2943248836809147</v>
      </c>
    </row>
    <row r="108" spans="1:8" x14ac:dyDescent="0.2">
      <c r="A108" s="2" t="s">
        <v>14</v>
      </c>
      <c r="B108">
        <v>3016723</v>
      </c>
      <c r="C108">
        <v>2516665</v>
      </c>
      <c r="D108">
        <v>4405422</v>
      </c>
      <c r="E108">
        <v>5008866</v>
      </c>
      <c r="F108">
        <f t="shared" si="6"/>
        <v>0.33509329477037098</v>
      </c>
    </row>
    <row r="109" spans="1:8" x14ac:dyDescent="0.2">
      <c r="A109" s="2" t="s">
        <v>11</v>
      </c>
      <c r="B109">
        <v>2885761</v>
      </c>
      <c r="C109">
        <v>2707264</v>
      </c>
      <c r="D109">
        <v>4704668</v>
      </c>
      <c r="E109">
        <v>4649983</v>
      </c>
      <c r="F109">
        <f t="shared" si="6"/>
        <v>0.31108401065155544</v>
      </c>
    </row>
    <row r="110" spans="1:8" x14ac:dyDescent="0.2">
      <c r="A110" s="2" t="s">
        <v>12</v>
      </c>
      <c r="B110">
        <v>2454064</v>
      </c>
      <c r="C110">
        <v>3442586</v>
      </c>
      <c r="D110">
        <v>4616467</v>
      </c>
      <c r="E110">
        <v>4434559</v>
      </c>
      <c r="F110">
        <f t="shared" si="6"/>
        <v>0.29667213819726895</v>
      </c>
    </row>
    <row r="111" spans="1:8" x14ac:dyDescent="0.2">
      <c r="A111" s="2" t="s">
        <v>10</v>
      </c>
      <c r="B111">
        <v>2480636</v>
      </c>
      <c r="C111">
        <v>3295842</v>
      </c>
      <c r="D111">
        <v>3901407</v>
      </c>
      <c r="E111">
        <v>5269791</v>
      </c>
      <c r="F111">
        <f t="shared" si="6"/>
        <v>0.35254918557239268</v>
      </c>
    </row>
    <row r="112" spans="1:8" x14ac:dyDescent="0.2">
      <c r="A112" s="2" t="s">
        <v>9</v>
      </c>
      <c r="B112">
        <v>4356129</v>
      </c>
      <c r="C112">
        <v>2920836</v>
      </c>
      <c r="D112">
        <v>3321860</v>
      </c>
      <c r="E112">
        <v>4348851</v>
      </c>
      <c r="F112">
        <f t="shared" si="6"/>
        <v>0.29093827027024133</v>
      </c>
      <c r="G112" t="s">
        <v>5</v>
      </c>
      <c r="H112">
        <f>(F112-H119)/H118</f>
        <v>-1.5664588366286512</v>
      </c>
    </row>
    <row r="113" spans="1:8" x14ac:dyDescent="0.2">
      <c r="A113" s="2" t="s">
        <v>15</v>
      </c>
      <c r="B113">
        <v>3841043</v>
      </c>
      <c r="C113">
        <v>2847773</v>
      </c>
      <c r="D113">
        <v>3660972</v>
      </c>
      <c r="E113">
        <v>4597888</v>
      </c>
      <c r="F113">
        <f t="shared" si="6"/>
        <v>0.30759885349401472</v>
      </c>
    </row>
    <row r="114" spans="1:8" x14ac:dyDescent="0.2">
      <c r="A114" s="2" t="s">
        <v>16</v>
      </c>
      <c r="B114">
        <v>3716619</v>
      </c>
      <c r="C114">
        <v>3023740</v>
      </c>
      <c r="D114">
        <v>3479998</v>
      </c>
      <c r="E114">
        <v>4727319</v>
      </c>
      <c r="F114">
        <f t="shared" si="6"/>
        <v>0.31625779151220562</v>
      </c>
    </row>
    <row r="115" spans="1:8" x14ac:dyDescent="0.2">
      <c r="A115" s="2" t="s">
        <v>17</v>
      </c>
      <c r="B115">
        <v>3240561</v>
      </c>
      <c r="C115">
        <v>3047305</v>
      </c>
      <c r="D115">
        <v>3573092</v>
      </c>
      <c r="E115">
        <v>5086718</v>
      </c>
      <c r="F115">
        <f t="shared" si="6"/>
        <v>0.34030159604743909</v>
      </c>
    </row>
    <row r="116" spans="1:8" x14ac:dyDescent="0.2">
      <c r="A116" s="2" t="s">
        <v>18</v>
      </c>
      <c r="B116">
        <v>3440049</v>
      </c>
      <c r="C116">
        <v>2960534</v>
      </c>
      <c r="D116">
        <v>3464627</v>
      </c>
      <c r="E116">
        <v>5082466</v>
      </c>
      <c r="F116">
        <f t="shared" si="6"/>
        <v>0.34001713711215042</v>
      </c>
    </row>
    <row r="117" spans="1:8" x14ac:dyDescent="0.2">
      <c r="A117" s="2" t="s">
        <v>19</v>
      </c>
      <c r="B117">
        <v>3309833</v>
      </c>
      <c r="C117">
        <v>3113161</v>
      </c>
      <c r="D117">
        <v>3640405</v>
      </c>
      <c r="E117">
        <v>4884277</v>
      </c>
      <c r="F117">
        <f t="shared" si="6"/>
        <v>0.32675828670624113</v>
      </c>
    </row>
    <row r="118" spans="1:8" x14ac:dyDescent="0.2">
      <c r="G118" t="s">
        <v>6</v>
      </c>
      <c r="H118">
        <f>STDEV(F107,F108,F109,F110,F111,F113,F114,F115,F116,F117)</f>
        <v>1.9871219579064653E-2</v>
      </c>
    </row>
    <row r="119" spans="1:8" x14ac:dyDescent="0.2">
      <c r="G119" t="s">
        <v>7</v>
      </c>
      <c r="H119">
        <f>AVERAGE(F107,F108,F109,F110,F111,F113,F114,F115,F116,F117)</f>
        <v>0.32206571777445542</v>
      </c>
    </row>
    <row r="122" spans="1:8" ht="16" customHeight="1" x14ac:dyDescent="0.2">
      <c r="A122" s="1" t="s">
        <v>41</v>
      </c>
    </row>
    <row r="123" spans="1:8" x14ac:dyDescent="0.2">
      <c r="A123" t="s">
        <v>29</v>
      </c>
      <c r="B123" t="s">
        <v>0</v>
      </c>
      <c r="C123" t="s">
        <v>1</v>
      </c>
      <c r="D123" t="s">
        <v>2</v>
      </c>
      <c r="E123" t="s">
        <v>3</v>
      </c>
      <c r="F123" t="s">
        <v>4</v>
      </c>
    </row>
    <row r="124" spans="1:8" x14ac:dyDescent="0.2">
      <c r="A124" s="2" t="s">
        <v>13</v>
      </c>
      <c r="B124">
        <v>138888</v>
      </c>
      <c r="C124">
        <v>153335</v>
      </c>
      <c r="D124">
        <v>89364</v>
      </c>
      <c r="E124">
        <v>80183</v>
      </c>
      <c r="F124">
        <f t="shared" ref="F124:F134" si="7">E124/SUM(B124:E124)</f>
        <v>0.17364272256751195</v>
      </c>
    </row>
    <row r="125" spans="1:8" x14ac:dyDescent="0.2">
      <c r="A125" s="2" t="s">
        <v>14</v>
      </c>
      <c r="B125">
        <v>151786</v>
      </c>
      <c r="C125">
        <v>83666</v>
      </c>
      <c r="D125">
        <v>135269</v>
      </c>
      <c r="E125">
        <v>91049</v>
      </c>
      <c r="F125">
        <f t="shared" si="7"/>
        <v>0.19717391775126145</v>
      </c>
    </row>
    <row r="126" spans="1:8" x14ac:dyDescent="0.2">
      <c r="A126" s="2" t="s">
        <v>11</v>
      </c>
      <c r="B126">
        <v>148258</v>
      </c>
      <c r="C126">
        <v>93656</v>
      </c>
      <c r="D126">
        <v>113232</v>
      </c>
      <c r="E126">
        <v>106624</v>
      </c>
      <c r="F126">
        <f t="shared" si="7"/>
        <v>0.23090283041340928</v>
      </c>
    </row>
    <row r="127" spans="1:8" x14ac:dyDescent="0.2">
      <c r="A127" s="2" t="s">
        <v>12</v>
      </c>
      <c r="B127">
        <v>114699</v>
      </c>
      <c r="C127">
        <v>127705</v>
      </c>
      <c r="D127">
        <v>123070</v>
      </c>
      <c r="E127">
        <v>96296</v>
      </c>
      <c r="F127">
        <f t="shared" si="7"/>
        <v>0.20853671741343094</v>
      </c>
    </row>
    <row r="128" spans="1:8" x14ac:dyDescent="0.2">
      <c r="A128" s="2" t="s">
        <v>10</v>
      </c>
      <c r="B128">
        <v>120826</v>
      </c>
      <c r="C128">
        <v>113644</v>
      </c>
      <c r="D128">
        <v>119349</v>
      </c>
      <c r="E128">
        <v>107951</v>
      </c>
      <c r="F128">
        <f t="shared" si="7"/>
        <v>0.23377655542802694</v>
      </c>
    </row>
    <row r="129" spans="1:8" x14ac:dyDescent="0.2">
      <c r="A129" s="2" t="s">
        <v>9</v>
      </c>
      <c r="B129">
        <v>158252</v>
      </c>
      <c r="C129">
        <v>115476</v>
      </c>
      <c r="D129">
        <v>112135</v>
      </c>
      <c r="E129">
        <v>75907</v>
      </c>
      <c r="F129">
        <f t="shared" si="7"/>
        <v>0.16438270134482535</v>
      </c>
      <c r="G129" t="s">
        <v>5</v>
      </c>
      <c r="H129">
        <f>(F129-H136)/H135</f>
        <v>-1.2731384473559375</v>
      </c>
    </row>
    <row r="130" spans="1:8" x14ac:dyDescent="0.2">
      <c r="A130" s="2" t="s">
        <v>15</v>
      </c>
      <c r="B130">
        <v>142048</v>
      </c>
      <c r="C130">
        <v>123714</v>
      </c>
      <c r="D130">
        <v>116445</v>
      </c>
      <c r="E130">
        <v>79563</v>
      </c>
      <c r="F130">
        <f t="shared" si="7"/>
        <v>0.17230006280182775</v>
      </c>
    </row>
    <row r="131" spans="1:8" x14ac:dyDescent="0.2">
      <c r="A131" s="2" t="s">
        <v>16</v>
      </c>
      <c r="B131">
        <v>149760</v>
      </c>
      <c r="C131">
        <v>119977</v>
      </c>
      <c r="D131">
        <v>112419</v>
      </c>
      <c r="E131">
        <v>79614</v>
      </c>
      <c r="F131">
        <f t="shared" si="7"/>
        <v>0.1724105073954566</v>
      </c>
    </row>
    <row r="132" spans="1:8" x14ac:dyDescent="0.2">
      <c r="A132" s="2" t="s">
        <v>17</v>
      </c>
      <c r="B132">
        <v>143639</v>
      </c>
      <c r="C132">
        <v>114909</v>
      </c>
      <c r="D132">
        <v>126888</v>
      </c>
      <c r="E132">
        <v>76334</v>
      </c>
      <c r="F132">
        <f t="shared" si="7"/>
        <v>0.16530740411893366</v>
      </c>
    </row>
    <row r="133" spans="1:8" x14ac:dyDescent="0.2">
      <c r="A133" s="2" t="s">
        <v>18</v>
      </c>
      <c r="B133">
        <v>140854</v>
      </c>
      <c r="C133">
        <v>122120</v>
      </c>
      <c r="D133">
        <v>105308</v>
      </c>
      <c r="E133">
        <v>93488</v>
      </c>
      <c r="F133">
        <f t="shared" si="7"/>
        <v>0.20245576802304177</v>
      </c>
    </row>
    <row r="134" spans="1:8" x14ac:dyDescent="0.2">
      <c r="A134" s="2" t="s">
        <v>19</v>
      </c>
      <c r="B134">
        <v>131348</v>
      </c>
      <c r="C134">
        <v>115252</v>
      </c>
      <c r="D134">
        <v>122962</v>
      </c>
      <c r="E134">
        <v>92208</v>
      </c>
      <c r="F134">
        <f t="shared" si="7"/>
        <v>0.19968382528098405</v>
      </c>
    </row>
    <row r="135" spans="1:8" x14ac:dyDescent="0.2">
      <c r="G135" t="s">
        <v>6</v>
      </c>
      <c r="H135">
        <f>STDEV(F124,F125,F126,F127,F128,F130,F131,F132,F133,F134)</f>
        <v>2.453490414921871E-2</v>
      </c>
    </row>
    <row r="136" spans="1:8" x14ac:dyDescent="0.2">
      <c r="G136" t="s">
        <v>7</v>
      </c>
      <c r="H136">
        <f>AVERAGE(F124,F125,F126,F127,F128,F130,F131,F132,F133,F134)</f>
        <v>0.19561903111938841</v>
      </c>
    </row>
    <row r="139" spans="1:8" ht="16" customHeight="1" x14ac:dyDescent="0.2">
      <c r="A139" s="1" t="s">
        <v>42</v>
      </c>
    </row>
    <row r="140" spans="1:8" x14ac:dyDescent="0.2">
      <c r="A140" t="s">
        <v>29</v>
      </c>
      <c r="B140" t="s">
        <v>0</v>
      </c>
      <c r="C140" t="s">
        <v>1</v>
      </c>
      <c r="D140" t="s">
        <v>2</v>
      </c>
      <c r="E140" t="s">
        <v>3</v>
      </c>
      <c r="F140" t="s">
        <v>4</v>
      </c>
    </row>
    <row r="141" spans="1:8" x14ac:dyDescent="0.2">
      <c r="A141" s="2" t="s">
        <v>13</v>
      </c>
      <c r="B141">
        <v>469906</v>
      </c>
      <c r="C141">
        <v>340820</v>
      </c>
      <c r="D141">
        <v>443889</v>
      </c>
      <c r="E141">
        <v>583420</v>
      </c>
      <c r="F141">
        <f t="shared" ref="F141:F151" si="8">E141/SUM(B141:E141)</f>
        <v>0.31741506554554183</v>
      </c>
    </row>
    <row r="142" spans="1:8" x14ac:dyDescent="0.2">
      <c r="A142" s="2" t="s">
        <v>14</v>
      </c>
      <c r="B142">
        <v>355722</v>
      </c>
      <c r="C142">
        <v>473415</v>
      </c>
      <c r="D142">
        <v>608414</v>
      </c>
      <c r="E142">
        <v>400484</v>
      </c>
      <c r="F142">
        <f t="shared" si="8"/>
        <v>0.21788703697154843</v>
      </c>
    </row>
    <row r="143" spans="1:8" x14ac:dyDescent="0.2">
      <c r="A143" s="2" t="s">
        <v>11</v>
      </c>
      <c r="B143">
        <v>578157</v>
      </c>
      <c r="C143">
        <v>268478</v>
      </c>
      <c r="D143">
        <v>638392</v>
      </c>
      <c r="E143">
        <v>353008</v>
      </c>
      <c r="F143">
        <f t="shared" si="8"/>
        <v>0.19205727856107202</v>
      </c>
    </row>
    <row r="144" spans="1:8" x14ac:dyDescent="0.2">
      <c r="A144" s="2" t="s">
        <v>12</v>
      </c>
      <c r="B144">
        <v>240724</v>
      </c>
      <c r="C144">
        <v>376656</v>
      </c>
      <c r="D144">
        <v>631571</v>
      </c>
      <c r="E144">
        <v>589084</v>
      </c>
      <c r="F144">
        <f t="shared" si="8"/>
        <v>0.32049661731142226</v>
      </c>
    </row>
    <row r="145" spans="1:8" x14ac:dyDescent="0.2">
      <c r="A145" s="2" t="s">
        <v>10</v>
      </c>
      <c r="B145">
        <v>462731</v>
      </c>
      <c r="C145">
        <v>391663</v>
      </c>
      <c r="D145">
        <v>426688</v>
      </c>
      <c r="E145">
        <v>556953</v>
      </c>
      <c r="F145">
        <f t="shared" si="8"/>
        <v>0.30301544856327545</v>
      </c>
    </row>
    <row r="146" spans="1:8" x14ac:dyDescent="0.2">
      <c r="A146" s="2" t="s">
        <v>9</v>
      </c>
      <c r="B146">
        <v>479208</v>
      </c>
      <c r="C146">
        <v>320216</v>
      </c>
      <c r="D146">
        <v>502809</v>
      </c>
      <c r="E146">
        <v>535802</v>
      </c>
      <c r="F146">
        <f t="shared" si="8"/>
        <v>0.29150805071720615</v>
      </c>
      <c r="G146" t="s">
        <v>5</v>
      </c>
      <c r="H146">
        <f>(F146-H153)/H152</f>
        <v>0.3649879177777039</v>
      </c>
    </row>
    <row r="147" spans="1:8" x14ac:dyDescent="0.2">
      <c r="A147" s="2" t="s">
        <v>15</v>
      </c>
      <c r="B147">
        <v>434465</v>
      </c>
      <c r="C147">
        <v>374167</v>
      </c>
      <c r="D147">
        <v>506199</v>
      </c>
      <c r="E147">
        <v>523197</v>
      </c>
      <c r="F147">
        <f t="shared" si="8"/>
        <v>0.28465126755413955</v>
      </c>
    </row>
    <row r="148" spans="1:8" x14ac:dyDescent="0.2">
      <c r="A148" s="2" t="s">
        <v>16</v>
      </c>
      <c r="B148">
        <v>472098</v>
      </c>
      <c r="C148">
        <v>376427</v>
      </c>
      <c r="D148">
        <v>454667</v>
      </c>
      <c r="E148">
        <v>534765</v>
      </c>
      <c r="F148">
        <f t="shared" si="8"/>
        <v>0.29095620844230852</v>
      </c>
    </row>
    <row r="149" spans="1:8" x14ac:dyDescent="0.2">
      <c r="A149" s="2" t="s">
        <v>17</v>
      </c>
      <c r="B149">
        <v>452227</v>
      </c>
      <c r="C149">
        <v>429877</v>
      </c>
      <c r="D149">
        <v>432663</v>
      </c>
      <c r="E149">
        <v>523184</v>
      </c>
      <c r="F149">
        <f t="shared" si="8"/>
        <v>0.28465611977686023</v>
      </c>
    </row>
    <row r="150" spans="1:8" x14ac:dyDescent="0.2">
      <c r="A150" s="2" t="s">
        <v>18</v>
      </c>
      <c r="B150">
        <v>494645</v>
      </c>
      <c r="C150">
        <v>325001</v>
      </c>
      <c r="D150">
        <v>498862</v>
      </c>
      <c r="E150">
        <v>519442</v>
      </c>
      <c r="F150">
        <f t="shared" si="8"/>
        <v>0.28262031067221632</v>
      </c>
    </row>
    <row r="151" spans="1:8" x14ac:dyDescent="0.2">
      <c r="A151" s="2" t="s">
        <v>19</v>
      </c>
      <c r="B151">
        <v>476716</v>
      </c>
      <c r="C151">
        <v>415332</v>
      </c>
      <c r="D151">
        <v>448025</v>
      </c>
      <c r="E151">
        <v>497877</v>
      </c>
      <c r="F151">
        <f t="shared" si="8"/>
        <v>0.27088712968252671</v>
      </c>
    </row>
    <row r="152" spans="1:8" x14ac:dyDescent="0.2">
      <c r="G152" t="s">
        <v>6</v>
      </c>
      <c r="H152">
        <f>STDEV(F141,F142,F143,F144,F145,F147,F148,F149,F150,F151)</f>
        <v>4.12172613841904E-2</v>
      </c>
    </row>
    <row r="153" spans="1:8" x14ac:dyDescent="0.2">
      <c r="G153" t="s">
        <v>7</v>
      </c>
      <c r="H153">
        <f>AVERAGE(F141,F142,F143,F144,F145,F147,F148,F149,F150,F151)</f>
        <v>0.27646424830809113</v>
      </c>
    </row>
    <row r="156" spans="1:8" ht="17" x14ac:dyDescent="0.2">
      <c r="A156" s="1" t="s">
        <v>43</v>
      </c>
    </row>
    <row r="157" spans="1:8" x14ac:dyDescent="0.2">
      <c r="A157" t="s">
        <v>29</v>
      </c>
      <c r="B157" t="s">
        <v>0</v>
      </c>
      <c r="C157" t="s">
        <v>1</v>
      </c>
      <c r="D157" t="s">
        <v>2</v>
      </c>
      <c r="E157" t="s">
        <v>3</v>
      </c>
      <c r="F157" t="s">
        <v>4</v>
      </c>
    </row>
    <row r="158" spans="1:8" x14ac:dyDescent="0.2">
      <c r="A158" s="2" t="s">
        <v>13</v>
      </c>
      <c r="B158">
        <v>187328</v>
      </c>
      <c r="C158">
        <v>166374</v>
      </c>
      <c r="D158">
        <v>177256</v>
      </c>
      <c r="E158">
        <v>237506</v>
      </c>
      <c r="F158">
        <f t="shared" ref="F158:F168" si="9">E158/SUM(B158:E158)</f>
        <v>0.30906587686606007</v>
      </c>
    </row>
    <row r="159" spans="1:8" x14ac:dyDescent="0.2">
      <c r="A159" s="2" t="s">
        <v>14</v>
      </c>
      <c r="B159">
        <v>182977</v>
      </c>
      <c r="C159">
        <v>195041</v>
      </c>
      <c r="D159">
        <v>219055</v>
      </c>
      <c r="E159">
        <v>171391</v>
      </c>
      <c r="F159">
        <f t="shared" si="9"/>
        <v>0.2230306169189448</v>
      </c>
    </row>
    <row r="160" spans="1:8" x14ac:dyDescent="0.2">
      <c r="A160" s="2" t="s">
        <v>11</v>
      </c>
      <c r="B160">
        <v>257619</v>
      </c>
      <c r="C160">
        <v>115202</v>
      </c>
      <c r="D160">
        <v>220657</v>
      </c>
      <c r="E160">
        <v>174986</v>
      </c>
      <c r="F160">
        <f t="shared" si="9"/>
        <v>0.22770878011201565</v>
      </c>
    </row>
    <row r="161" spans="1:8" x14ac:dyDescent="0.2">
      <c r="A161" s="2" t="s">
        <v>12</v>
      </c>
      <c r="B161">
        <v>93784</v>
      </c>
      <c r="C161">
        <v>132418</v>
      </c>
      <c r="D161">
        <v>287972</v>
      </c>
      <c r="E161">
        <v>254290</v>
      </c>
      <c r="F161">
        <f t="shared" si="9"/>
        <v>0.33090684794603259</v>
      </c>
    </row>
    <row r="162" spans="1:8" x14ac:dyDescent="0.2">
      <c r="A162" s="2" t="s">
        <v>10</v>
      </c>
      <c r="B162">
        <v>199163</v>
      </c>
      <c r="C162">
        <v>172938</v>
      </c>
      <c r="D162">
        <v>219429</v>
      </c>
      <c r="E162">
        <v>176934</v>
      </c>
      <c r="F162">
        <f t="shared" si="9"/>
        <v>0.23024370692706489</v>
      </c>
    </row>
    <row r="163" spans="1:8" x14ac:dyDescent="0.2">
      <c r="A163" s="2" t="s">
        <v>9</v>
      </c>
      <c r="B163">
        <v>193518</v>
      </c>
      <c r="C163">
        <v>131043</v>
      </c>
      <c r="D163">
        <v>201448</v>
      </c>
      <c r="E163">
        <v>242455</v>
      </c>
      <c r="F163">
        <f t="shared" si="9"/>
        <v>0.31550599637718879</v>
      </c>
      <c r="G163" t="s">
        <v>5</v>
      </c>
      <c r="H163">
        <f>(F163-H170)/H169</f>
        <v>1.1605461745970533</v>
      </c>
    </row>
    <row r="164" spans="1:8" x14ac:dyDescent="0.2">
      <c r="A164" s="2" t="s">
        <v>15</v>
      </c>
      <c r="B164">
        <v>180647</v>
      </c>
      <c r="C164">
        <v>153689</v>
      </c>
      <c r="D164">
        <v>220721</v>
      </c>
      <c r="E164">
        <v>213403</v>
      </c>
      <c r="F164">
        <f t="shared" si="9"/>
        <v>0.27770215756187699</v>
      </c>
    </row>
    <row r="165" spans="1:8" x14ac:dyDescent="0.2">
      <c r="A165" s="2" t="s">
        <v>16</v>
      </c>
      <c r="B165">
        <v>196581</v>
      </c>
      <c r="C165">
        <v>147408</v>
      </c>
      <c r="D165">
        <v>204041</v>
      </c>
      <c r="E165">
        <v>220412</v>
      </c>
      <c r="F165">
        <f t="shared" si="9"/>
        <v>0.28682971518995576</v>
      </c>
    </row>
    <row r="166" spans="1:8" x14ac:dyDescent="0.2">
      <c r="A166" s="2" t="s">
        <v>17</v>
      </c>
      <c r="B166">
        <v>196972</v>
      </c>
      <c r="C166">
        <v>170136</v>
      </c>
      <c r="D166">
        <v>183816</v>
      </c>
      <c r="E166">
        <v>217511</v>
      </c>
      <c r="F166">
        <f t="shared" si="9"/>
        <v>0.28305712259332277</v>
      </c>
    </row>
    <row r="167" spans="1:8" x14ac:dyDescent="0.2">
      <c r="A167" s="2" t="s">
        <v>18</v>
      </c>
      <c r="B167">
        <v>197275</v>
      </c>
      <c r="C167">
        <v>139613</v>
      </c>
      <c r="D167">
        <v>208526</v>
      </c>
      <c r="E167">
        <v>223018</v>
      </c>
      <c r="F167">
        <f t="shared" si="9"/>
        <v>0.29022476940054553</v>
      </c>
    </row>
    <row r="168" spans="1:8" x14ac:dyDescent="0.2">
      <c r="A168" s="2" t="s">
        <v>19</v>
      </c>
      <c r="B168">
        <v>201269</v>
      </c>
      <c r="C168">
        <v>162614</v>
      </c>
      <c r="D168">
        <v>190573</v>
      </c>
      <c r="E168">
        <v>213975</v>
      </c>
      <c r="F168">
        <f t="shared" si="9"/>
        <v>0.27845701175512177</v>
      </c>
    </row>
    <row r="169" spans="1:8" x14ac:dyDescent="0.2">
      <c r="G169" t="s">
        <v>6</v>
      </c>
      <c r="H169">
        <f>STDEV(F158,F159,F160,F161,F162,F164,F165,F166,F167,F168)</f>
        <v>3.6003165375649189E-2</v>
      </c>
    </row>
    <row r="170" spans="1:8" x14ac:dyDescent="0.2">
      <c r="G170" t="s">
        <v>7</v>
      </c>
      <c r="H170">
        <f>AVERAGE(F158,F159,F160,F161,F162,F164,F165,F166,F167,F168)</f>
        <v>0.27372266052709404</v>
      </c>
    </row>
    <row r="173" spans="1:8" ht="17" x14ac:dyDescent="0.2">
      <c r="A173" s="4" t="s">
        <v>44</v>
      </c>
      <c r="B173" s="5"/>
      <c r="C173" s="5"/>
      <c r="D173" s="5"/>
      <c r="E173" s="5"/>
      <c r="F173" s="5"/>
      <c r="G173" s="5"/>
      <c r="H173" s="5"/>
    </row>
    <row r="174" spans="1:8" x14ac:dyDescent="0.2">
      <c r="A174" s="5" t="s">
        <v>29</v>
      </c>
      <c r="B174" s="5" t="s">
        <v>0</v>
      </c>
      <c r="C174" s="5" t="s">
        <v>1</v>
      </c>
      <c r="D174" s="5" t="s">
        <v>2</v>
      </c>
      <c r="E174" s="5" t="s">
        <v>3</v>
      </c>
      <c r="F174" s="5" t="s">
        <v>4</v>
      </c>
      <c r="G174" s="5"/>
      <c r="H174" s="5"/>
    </row>
    <row r="175" spans="1:8" x14ac:dyDescent="0.2">
      <c r="A175" s="6">
        <v>-5</v>
      </c>
      <c r="B175">
        <v>718752</v>
      </c>
      <c r="C175">
        <v>570196</v>
      </c>
      <c r="D175">
        <v>558009</v>
      </c>
      <c r="E175">
        <v>907967</v>
      </c>
      <c r="F175">
        <f t="shared" ref="F175:F185" si="10">E175/SUM(B175:E175)</f>
        <v>0.32957969076460913</v>
      </c>
      <c r="G175" s="5"/>
      <c r="H175" s="5"/>
    </row>
    <row r="176" spans="1:8" x14ac:dyDescent="0.2">
      <c r="A176" s="6">
        <v>-4</v>
      </c>
      <c r="B176">
        <v>646214</v>
      </c>
      <c r="C176">
        <v>786533</v>
      </c>
      <c r="D176">
        <v>616192</v>
      </c>
      <c r="E176">
        <v>705985</v>
      </c>
      <c r="F176">
        <f t="shared" si="10"/>
        <v>0.25626296768985279</v>
      </c>
      <c r="G176" s="5"/>
      <c r="H176" s="5"/>
    </row>
    <row r="177" spans="1:8" x14ac:dyDescent="0.2">
      <c r="A177" s="6">
        <v>-3</v>
      </c>
      <c r="B177">
        <v>888466</v>
      </c>
      <c r="C177">
        <v>522710</v>
      </c>
      <c r="D177">
        <v>612833</v>
      </c>
      <c r="E177">
        <v>730915</v>
      </c>
      <c r="F177">
        <f t="shared" si="10"/>
        <v>0.26531221913925757</v>
      </c>
      <c r="G177" s="5"/>
      <c r="H177" s="5"/>
    </row>
    <row r="178" spans="1:8" x14ac:dyDescent="0.2">
      <c r="A178" s="6">
        <v>-2</v>
      </c>
      <c r="B178">
        <v>483815</v>
      </c>
      <c r="C178">
        <v>641332</v>
      </c>
      <c r="D178">
        <v>649215</v>
      </c>
      <c r="E178">
        <v>980562</v>
      </c>
      <c r="F178">
        <f t="shared" si="10"/>
        <v>0.35593068992102866</v>
      </c>
      <c r="G178" s="5"/>
      <c r="H178" s="5"/>
    </row>
    <row r="179" spans="1:8" x14ac:dyDescent="0.2">
      <c r="A179" s="6">
        <v>-1</v>
      </c>
      <c r="B179">
        <v>637973</v>
      </c>
      <c r="C179">
        <v>808736</v>
      </c>
      <c r="D179">
        <v>585481</v>
      </c>
      <c r="E179">
        <v>722734</v>
      </c>
      <c r="F179">
        <f t="shared" si="10"/>
        <v>0.2623426272376298</v>
      </c>
      <c r="G179" s="5"/>
      <c r="H179" s="5"/>
    </row>
    <row r="180" spans="1:8" x14ac:dyDescent="0.2">
      <c r="A180" s="6">
        <v>1</v>
      </c>
      <c r="B180">
        <v>745443</v>
      </c>
      <c r="C180">
        <v>469783</v>
      </c>
      <c r="D180">
        <v>795457</v>
      </c>
      <c r="E180">
        <v>744241</v>
      </c>
      <c r="F180">
        <f t="shared" si="10"/>
        <v>0.27014937617153867</v>
      </c>
      <c r="G180" t="s">
        <v>5</v>
      </c>
      <c r="H180">
        <f>(F180-H187)/H186</f>
        <v>-0.69209727431093271</v>
      </c>
    </row>
    <row r="181" spans="1:8" x14ac:dyDescent="0.2">
      <c r="A181" s="6">
        <v>2</v>
      </c>
      <c r="B181">
        <v>660377</v>
      </c>
      <c r="C181">
        <v>567055</v>
      </c>
      <c r="D181">
        <v>737943</v>
      </c>
      <c r="E181">
        <v>789549</v>
      </c>
      <c r="F181">
        <f t="shared" si="10"/>
        <v>0.28659556488672644</v>
      </c>
    </row>
    <row r="182" spans="1:8" x14ac:dyDescent="0.2">
      <c r="A182" s="6">
        <v>3</v>
      </c>
      <c r="B182">
        <v>642356</v>
      </c>
      <c r="C182">
        <v>567396</v>
      </c>
      <c r="D182">
        <v>671981</v>
      </c>
      <c r="E182">
        <v>873191</v>
      </c>
      <c r="F182">
        <f t="shared" si="10"/>
        <v>0.31695647502435637</v>
      </c>
    </row>
    <row r="183" spans="1:8" x14ac:dyDescent="0.2">
      <c r="A183" s="6">
        <v>4</v>
      </c>
      <c r="B183">
        <v>667835</v>
      </c>
      <c r="C183">
        <v>565429</v>
      </c>
      <c r="D183">
        <v>771706</v>
      </c>
      <c r="E183">
        <v>749954</v>
      </c>
      <c r="F183">
        <f t="shared" si="10"/>
        <v>0.27222311758872475</v>
      </c>
    </row>
    <row r="184" spans="1:8" x14ac:dyDescent="0.2">
      <c r="A184" s="6">
        <v>5</v>
      </c>
      <c r="B184">
        <v>681098</v>
      </c>
      <c r="C184">
        <v>555055</v>
      </c>
      <c r="D184">
        <v>626001</v>
      </c>
      <c r="E184">
        <v>892770</v>
      </c>
      <c r="F184">
        <f t="shared" si="10"/>
        <v>0.32406338614059771</v>
      </c>
    </row>
    <row r="185" spans="1:8" x14ac:dyDescent="0.2">
      <c r="A185" s="6">
        <v>6</v>
      </c>
      <c r="B185">
        <v>701467</v>
      </c>
      <c r="C185">
        <v>638458</v>
      </c>
      <c r="D185">
        <v>665820</v>
      </c>
      <c r="E185">
        <v>749179</v>
      </c>
      <c r="F185">
        <f t="shared" si="10"/>
        <v>0.27194180311326194</v>
      </c>
    </row>
    <row r="186" spans="1:8" x14ac:dyDescent="0.2">
      <c r="A186" s="5"/>
      <c r="B186" s="5"/>
      <c r="C186" s="5"/>
      <c r="D186" s="5"/>
      <c r="E186" s="5"/>
      <c r="F186" s="5"/>
      <c r="G186" t="s">
        <v>6</v>
      </c>
      <c r="H186">
        <f>STDEV(F175,F176,F177,F178,F179,F181,F182,F183,F184,F185)</f>
        <v>3.4635995356190982E-2</v>
      </c>
    </row>
    <row r="187" spans="1:8" x14ac:dyDescent="0.2">
      <c r="A187" s="5"/>
      <c r="B187" s="5"/>
      <c r="C187" s="5"/>
      <c r="D187" s="5"/>
      <c r="E187" s="5"/>
      <c r="F187" s="5"/>
      <c r="G187" t="s">
        <v>7</v>
      </c>
      <c r="H187">
        <f>AVERAGE(F175,F176,F177,F178,F179,F181,F182,F183,F184,F185)</f>
        <v>0.2941208541506045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F2288-0D82-B742-8B7A-24F8E6ABD6B9}">
  <dimension ref="A1:L24"/>
  <sheetViews>
    <sheetView workbookViewId="0">
      <selection activeCell="A3" sqref="A3:B24"/>
    </sheetView>
  </sheetViews>
  <sheetFormatPr baseColWidth="10" defaultRowHeight="16" x14ac:dyDescent="0.2"/>
  <cols>
    <col min="2" max="3" width="17.6640625" bestFit="1" customWidth="1"/>
    <col min="4" max="6" width="19.6640625" bestFit="1" customWidth="1"/>
    <col min="7" max="7" width="19.83203125" bestFit="1" customWidth="1"/>
    <col min="8" max="8" width="17.6640625" bestFit="1" customWidth="1"/>
    <col min="9" max="9" width="19.83203125" bestFit="1" customWidth="1"/>
    <col min="10" max="12" width="17.6640625" bestFit="1" customWidth="1"/>
  </cols>
  <sheetData>
    <row r="1" spans="1:12" x14ac:dyDescent="0.2">
      <c r="B1" t="s">
        <v>54</v>
      </c>
      <c r="C1" t="s">
        <v>54</v>
      </c>
      <c r="D1" t="s">
        <v>46</v>
      </c>
      <c r="E1" t="s">
        <v>46</v>
      </c>
      <c r="F1" t="s">
        <v>56</v>
      </c>
      <c r="G1" t="s">
        <v>56</v>
      </c>
      <c r="H1" t="s">
        <v>56</v>
      </c>
      <c r="I1" t="s">
        <v>56</v>
      </c>
      <c r="J1" t="s">
        <v>59</v>
      </c>
      <c r="K1" t="s">
        <v>59</v>
      </c>
      <c r="L1" t="s">
        <v>62</v>
      </c>
    </row>
    <row r="2" spans="1:12" x14ac:dyDescent="0.2">
      <c r="B2" t="s">
        <v>45</v>
      </c>
      <c r="C2" t="s">
        <v>53</v>
      </c>
      <c r="D2" t="s">
        <v>45</v>
      </c>
      <c r="E2" t="s">
        <v>53</v>
      </c>
      <c r="F2" t="s">
        <v>45</v>
      </c>
      <c r="G2" t="s">
        <v>45</v>
      </c>
      <c r="H2" t="s">
        <v>53</v>
      </c>
      <c r="I2" t="s">
        <v>53</v>
      </c>
      <c r="J2" t="s">
        <v>45</v>
      </c>
      <c r="K2" t="s">
        <v>53</v>
      </c>
      <c r="L2" t="s">
        <v>45</v>
      </c>
    </row>
    <row r="3" spans="1:12" x14ac:dyDescent="0.2">
      <c r="A3" t="s">
        <v>29</v>
      </c>
      <c r="B3" t="s">
        <v>55</v>
      </c>
      <c r="C3" t="s">
        <v>55</v>
      </c>
      <c r="D3" t="s">
        <v>47</v>
      </c>
      <c r="E3" t="s">
        <v>47</v>
      </c>
      <c r="F3" t="s">
        <v>57</v>
      </c>
      <c r="G3" t="s">
        <v>58</v>
      </c>
      <c r="H3" t="s">
        <v>57</v>
      </c>
      <c r="I3" t="s">
        <v>58</v>
      </c>
      <c r="J3" t="s">
        <v>60</v>
      </c>
      <c r="K3" t="s">
        <v>60</v>
      </c>
      <c r="L3" t="s">
        <v>61</v>
      </c>
    </row>
    <row r="4" spans="1:12" x14ac:dyDescent="0.2">
      <c r="A4" s="7" t="s">
        <v>49</v>
      </c>
      <c r="B4">
        <v>5.0916576400984799E-2</v>
      </c>
      <c r="C4">
        <v>5.3976613745492598E-2</v>
      </c>
      <c r="D4">
        <v>5.7572660829474299E-2</v>
      </c>
      <c r="E4">
        <v>5.84441069505513E-2</v>
      </c>
      <c r="F4">
        <v>4.6139578940365203E-2</v>
      </c>
      <c r="G4">
        <v>4.0045326259496701E-2</v>
      </c>
      <c r="H4">
        <v>4.3200807206003798E-2</v>
      </c>
      <c r="I4">
        <v>4.4171572636491602E-2</v>
      </c>
      <c r="J4">
        <v>5.8598841239645802E-2</v>
      </c>
      <c r="K4">
        <v>5.83944722296285E-2</v>
      </c>
      <c r="L4">
        <v>6.2195097436447903E-2</v>
      </c>
    </row>
    <row r="5" spans="1:12" x14ac:dyDescent="0.2">
      <c r="A5" s="7" t="s">
        <v>50</v>
      </c>
      <c r="B5">
        <v>4.7826240328502398E-2</v>
      </c>
      <c r="C5">
        <v>4.9147044825684598E-2</v>
      </c>
      <c r="D5">
        <v>5.5635131180493402E-2</v>
      </c>
      <c r="E5">
        <v>5.6014111584765103E-2</v>
      </c>
      <c r="F5">
        <v>5.15228453388097E-2</v>
      </c>
      <c r="G5">
        <v>4.8592564529370101E-2</v>
      </c>
      <c r="H5">
        <v>4.9571369055919301E-2</v>
      </c>
      <c r="I5">
        <v>5.2378161510205502E-2</v>
      </c>
      <c r="J5">
        <v>5.2872756653811102E-2</v>
      </c>
      <c r="K5">
        <v>5.8636901257488001E-2</v>
      </c>
      <c r="L5">
        <v>5.6573342277722302E-2</v>
      </c>
    </row>
    <row r="6" spans="1:12" x14ac:dyDescent="0.2">
      <c r="A6" s="7" t="s">
        <v>51</v>
      </c>
      <c r="B6">
        <v>4.8662588472834202E-2</v>
      </c>
      <c r="C6">
        <v>5.1645500746468703E-2</v>
      </c>
      <c r="D6">
        <v>5.4147330588704301E-2</v>
      </c>
      <c r="E6">
        <v>5.4772719187902698E-2</v>
      </c>
      <c r="F6">
        <v>3.4308832051733198E-2</v>
      </c>
      <c r="G6">
        <v>5.5905146217923599E-2</v>
      </c>
      <c r="H6">
        <v>3.4627890217456297E-2</v>
      </c>
      <c r="I6">
        <v>5.6518453570166202E-2</v>
      </c>
      <c r="J6">
        <v>4.4357025220793503E-2</v>
      </c>
      <c r="K6">
        <v>4.52507413629024E-2</v>
      </c>
      <c r="L6">
        <v>5.2687821222514003E-2</v>
      </c>
    </row>
    <row r="7" spans="1:12" x14ac:dyDescent="0.2">
      <c r="A7" s="7" t="s">
        <v>52</v>
      </c>
      <c r="B7">
        <v>4.9021885262378301E-2</v>
      </c>
      <c r="C7">
        <v>4.9417984431476103E-2</v>
      </c>
      <c r="D7">
        <v>5.1838649780714501E-2</v>
      </c>
      <c r="E7">
        <v>5.2253921943696699E-2</v>
      </c>
      <c r="F7">
        <v>3.9257263591091399E-2</v>
      </c>
      <c r="G7">
        <v>4.0008058157707999E-2</v>
      </c>
      <c r="H7">
        <v>3.84431711860099E-2</v>
      </c>
      <c r="I7">
        <v>4.90753350831966E-2</v>
      </c>
      <c r="J7">
        <v>4.2707036140859897E-2</v>
      </c>
      <c r="K7">
        <v>4.5016905061866903E-2</v>
      </c>
      <c r="L7">
        <v>4.7205197311512098E-2</v>
      </c>
    </row>
    <row r="8" spans="1:12" x14ac:dyDescent="0.2">
      <c r="A8" s="7" t="s">
        <v>13</v>
      </c>
      <c r="B8">
        <v>4.6587797659606099E-2</v>
      </c>
      <c r="C8">
        <v>4.6916002425982199E-2</v>
      </c>
      <c r="D8">
        <v>4.5945795930049702E-2</v>
      </c>
      <c r="E8">
        <v>4.6385437557891901E-2</v>
      </c>
      <c r="F8">
        <v>3.5787709215514101E-2</v>
      </c>
      <c r="G8">
        <v>3.5419958136596E-2</v>
      </c>
      <c r="H8">
        <v>3.6192799935966698E-2</v>
      </c>
      <c r="I8">
        <v>4.1355239802739398E-2</v>
      </c>
      <c r="J8">
        <v>4.4630922224016802E-2</v>
      </c>
      <c r="K8">
        <v>4.9971038321560302E-2</v>
      </c>
      <c r="L8">
        <v>4.7681006444345198E-2</v>
      </c>
    </row>
    <row r="9" spans="1:12" x14ac:dyDescent="0.2">
      <c r="A9" s="7" t="s">
        <v>14</v>
      </c>
      <c r="B9">
        <v>4.7290183601024799E-2</v>
      </c>
      <c r="C9">
        <v>4.8277905939871503E-2</v>
      </c>
      <c r="D9">
        <v>4.61318656785887E-2</v>
      </c>
      <c r="E9">
        <v>4.5706904854150798E-2</v>
      </c>
      <c r="F9">
        <v>3.1622696852047098E-2</v>
      </c>
      <c r="G9">
        <v>3.2387705036825899E-2</v>
      </c>
      <c r="H9">
        <v>3.1513469352672997E-2</v>
      </c>
      <c r="I9">
        <v>3.5679478120232998E-2</v>
      </c>
      <c r="J9">
        <v>4.2877986934685398E-2</v>
      </c>
      <c r="K9">
        <v>4.4361414441958E-2</v>
      </c>
      <c r="L9">
        <v>5.2035210013028799E-2</v>
      </c>
    </row>
    <row r="10" spans="1:12" x14ac:dyDescent="0.2">
      <c r="A10" s="7" t="s">
        <v>11</v>
      </c>
      <c r="B10">
        <v>4.1257292310587203E-2</v>
      </c>
      <c r="C10">
        <v>4.1483565446827998E-2</v>
      </c>
      <c r="D10">
        <v>4.23965999410311E-2</v>
      </c>
      <c r="E10">
        <v>4.1861219840809101E-2</v>
      </c>
      <c r="F10">
        <v>3.3173456318012801E-2</v>
      </c>
      <c r="G10">
        <v>4.4797239257224501E-2</v>
      </c>
      <c r="H10">
        <v>3.34632313898355E-2</v>
      </c>
      <c r="I10">
        <v>3.6386970360814598E-2</v>
      </c>
      <c r="J10">
        <v>2.92810153652357E-2</v>
      </c>
      <c r="K10">
        <v>3.1972697701320697E-2</v>
      </c>
      <c r="L10">
        <v>3.7852866000347998E-2</v>
      </c>
    </row>
    <row r="11" spans="1:12" x14ac:dyDescent="0.2">
      <c r="A11" s="7" t="s">
        <v>12</v>
      </c>
      <c r="B11">
        <v>3.7974870453442E-2</v>
      </c>
      <c r="C11">
        <v>3.72424391009877E-2</v>
      </c>
      <c r="D11">
        <v>3.7600799891127801E-2</v>
      </c>
      <c r="E11">
        <v>3.77712459631162E-2</v>
      </c>
      <c r="F11">
        <v>3.4749811746265999E-2</v>
      </c>
      <c r="G11">
        <v>4.1720683717369603E-2</v>
      </c>
      <c r="H11">
        <v>3.2845840925122799E-2</v>
      </c>
      <c r="I11">
        <v>3.7362240781530102E-2</v>
      </c>
      <c r="J11">
        <v>2.9597488402142599E-2</v>
      </c>
      <c r="K11">
        <v>3.1240417719685401E-2</v>
      </c>
      <c r="L11">
        <v>3.6532718286937299E-2</v>
      </c>
    </row>
    <row r="12" spans="1:12" x14ac:dyDescent="0.2">
      <c r="A12" s="7" t="s">
        <v>10</v>
      </c>
      <c r="B12">
        <v>3.3504649552022502E-2</v>
      </c>
      <c r="C12">
        <v>3.1864583117886897E-2</v>
      </c>
      <c r="D12">
        <v>4.4372959994506501E-2</v>
      </c>
      <c r="E12">
        <v>4.4296511795900599E-2</v>
      </c>
      <c r="F12">
        <v>3.1390186457097402E-2</v>
      </c>
      <c r="G12">
        <v>3.54717525678762E-2</v>
      </c>
      <c r="H12">
        <v>2.98836614232467E-2</v>
      </c>
      <c r="I12">
        <v>3.6535258292163697E-2</v>
      </c>
      <c r="J12">
        <v>4.80336997111004E-2</v>
      </c>
      <c r="K12">
        <v>5.6416645406026297E-2</v>
      </c>
      <c r="L12">
        <v>5.1883446579966103E-2</v>
      </c>
    </row>
    <row r="13" spans="1:12" x14ac:dyDescent="0.2">
      <c r="A13" s="7" t="s">
        <v>48</v>
      </c>
      <c r="B13">
        <v>3.7515739425475203E-2</v>
      </c>
      <c r="C13">
        <v>3.7417696239526503E-2</v>
      </c>
      <c r="D13">
        <v>2.7008044638974001E-2</v>
      </c>
      <c r="E13">
        <v>2.6222684634764001E-2</v>
      </c>
      <c r="F13">
        <v>3.6968009237458598E-2</v>
      </c>
      <c r="G13">
        <v>3.7507043785256197E-2</v>
      </c>
      <c r="H13">
        <v>3.7629964530404403E-2</v>
      </c>
      <c r="I13">
        <v>4.2613906972231101E-2</v>
      </c>
      <c r="J13">
        <v>4.5965507557144097E-2</v>
      </c>
      <c r="K13">
        <v>3.3911064831573801E-2</v>
      </c>
      <c r="L13">
        <v>3.5018277328429298E-2</v>
      </c>
    </row>
    <row r="14" spans="1:12" s="9" customFormat="1" x14ac:dyDescent="0.2">
      <c r="A14" s="8" t="s">
        <v>9</v>
      </c>
      <c r="B14" s="9">
        <v>0.131125991139416</v>
      </c>
      <c r="C14" s="9">
        <v>0.122156344410184</v>
      </c>
      <c r="D14" s="9">
        <v>0.108178461589579</v>
      </c>
      <c r="E14" s="9">
        <v>0.108066405125071</v>
      </c>
      <c r="F14" s="9">
        <v>3.2798270529666197E-2</v>
      </c>
      <c r="G14" s="9">
        <v>4.2957721803252101E-2</v>
      </c>
      <c r="H14" s="9">
        <v>3.3725918955430402E-2</v>
      </c>
      <c r="I14" s="9">
        <v>4.1228448509341799E-2</v>
      </c>
      <c r="J14" s="9">
        <v>4.1782501313738903E-2</v>
      </c>
      <c r="K14" s="9">
        <v>4.44251568786969E-2</v>
      </c>
      <c r="L14" s="9">
        <v>3.6635975797419403E-2</v>
      </c>
    </row>
    <row r="15" spans="1:12" x14ac:dyDescent="0.2">
      <c r="A15" s="7" t="s">
        <v>15</v>
      </c>
      <c r="B15">
        <v>3.4474824056974301E-2</v>
      </c>
      <c r="C15">
        <v>3.7549311851739799E-2</v>
      </c>
      <c r="D15">
        <v>2.79856413984239E-2</v>
      </c>
      <c r="E15">
        <v>2.7254721112372201E-2</v>
      </c>
      <c r="F15">
        <v>3.7151944250198701E-2</v>
      </c>
      <c r="G15">
        <v>5.09397399504204E-2</v>
      </c>
      <c r="H15">
        <v>3.8611044232857702E-2</v>
      </c>
      <c r="I15">
        <v>4.88639069013918E-2</v>
      </c>
      <c r="J15">
        <v>5.9429616166744803E-2</v>
      </c>
      <c r="K15">
        <v>4.42681638324572E-2</v>
      </c>
      <c r="L15">
        <v>4.7215957929399199E-2</v>
      </c>
    </row>
    <row r="16" spans="1:12" x14ac:dyDescent="0.2">
      <c r="A16" s="7" t="s">
        <v>16</v>
      </c>
      <c r="B16">
        <v>3.5270969898451597E-2</v>
      </c>
      <c r="C16">
        <v>3.6861903009570998E-2</v>
      </c>
      <c r="D16">
        <v>4.1445819028054699E-2</v>
      </c>
      <c r="E16">
        <v>4.1441285893314202E-2</v>
      </c>
      <c r="F16">
        <v>4.4857594637799099E-2</v>
      </c>
      <c r="G16">
        <v>6.2569690341474804E-2</v>
      </c>
      <c r="H16">
        <v>4.3460631517550898E-2</v>
      </c>
      <c r="I16">
        <v>4.7983832827853103E-2</v>
      </c>
      <c r="J16">
        <v>4.9780414460992801E-2</v>
      </c>
      <c r="K16">
        <v>4.4701631043308099E-2</v>
      </c>
      <c r="L16">
        <v>5.2272825678504699E-2</v>
      </c>
    </row>
    <row r="17" spans="1:12" x14ac:dyDescent="0.2">
      <c r="A17" s="7" t="s">
        <v>17</v>
      </c>
      <c r="B17">
        <v>5.8665558453157601E-2</v>
      </c>
      <c r="C17">
        <v>5.6593300402085399E-2</v>
      </c>
      <c r="D17">
        <v>6.0782621365075597E-2</v>
      </c>
      <c r="E17">
        <v>6.0561982496936097E-2</v>
      </c>
      <c r="F17">
        <v>6.1555304138311999E-2</v>
      </c>
      <c r="G17">
        <v>4.7999097415907202E-2</v>
      </c>
      <c r="H17">
        <v>6.1633882942808603E-2</v>
      </c>
      <c r="I17">
        <v>4.4482866521403201E-2</v>
      </c>
      <c r="J17">
        <v>4.7818791328009598E-2</v>
      </c>
      <c r="K17">
        <v>4.7231291342444401E-2</v>
      </c>
      <c r="L17">
        <v>4.3101562344634303E-2</v>
      </c>
    </row>
    <row r="18" spans="1:12" x14ac:dyDescent="0.2">
      <c r="A18" s="7" t="s">
        <v>18</v>
      </c>
      <c r="B18">
        <v>5.5674503961506999E-2</v>
      </c>
      <c r="C18">
        <v>5.5676714183761598E-2</v>
      </c>
      <c r="D18">
        <v>5.3601507156819897E-2</v>
      </c>
      <c r="E18">
        <v>5.3816760630690998E-2</v>
      </c>
      <c r="F18">
        <v>6.5829501779904598E-2</v>
      </c>
      <c r="G18">
        <v>5.1298948298558501E-2</v>
      </c>
      <c r="H18">
        <v>6.7228190600446006E-2</v>
      </c>
      <c r="I18">
        <v>4.6492615693278103E-2</v>
      </c>
      <c r="J18">
        <v>4.7401141915496103E-2</v>
      </c>
      <c r="K18">
        <v>4.70783895722406E-2</v>
      </c>
      <c r="L18">
        <v>6.4915477494879498E-2</v>
      </c>
    </row>
    <row r="19" spans="1:12" x14ac:dyDescent="0.2">
      <c r="A19" s="7" t="s">
        <v>19</v>
      </c>
      <c r="B19">
        <v>5.0710416244070099E-2</v>
      </c>
      <c r="C19">
        <v>5.0518875024123201E-2</v>
      </c>
      <c r="D19">
        <v>4.9314491195665597E-2</v>
      </c>
      <c r="E19">
        <v>4.9255500098830098E-2</v>
      </c>
      <c r="F19">
        <v>6.9937587824484601E-2</v>
      </c>
      <c r="G19">
        <v>6.70290622002611E-2</v>
      </c>
      <c r="H19">
        <v>7.0586229045232998E-2</v>
      </c>
      <c r="I19">
        <v>6.5545936384336395E-2</v>
      </c>
      <c r="J19">
        <v>6.0265153432987301E-2</v>
      </c>
      <c r="K19">
        <v>6.2611151529260403E-2</v>
      </c>
      <c r="L19">
        <v>4.6248536123313803E-2</v>
      </c>
    </row>
    <row r="20" spans="1:12" x14ac:dyDescent="0.2">
      <c r="A20" s="7" t="s">
        <v>21</v>
      </c>
      <c r="B20">
        <v>4.8844638505311802E-2</v>
      </c>
      <c r="C20">
        <v>4.8890938435674297E-2</v>
      </c>
      <c r="D20">
        <v>4.7585006263532202E-2</v>
      </c>
      <c r="E20">
        <v>4.7305617028907003E-2</v>
      </c>
      <c r="F20">
        <v>7.1080370214544303E-2</v>
      </c>
      <c r="G20">
        <v>5.9844135515195698E-2</v>
      </c>
      <c r="H20">
        <v>7.1676539140058296E-2</v>
      </c>
      <c r="I20">
        <v>6.4228079998573107E-2</v>
      </c>
      <c r="J20">
        <v>4.68889717858995E-2</v>
      </c>
      <c r="K20">
        <v>4.6279083842171297E-2</v>
      </c>
      <c r="L20">
        <v>5.1067131037284899E-2</v>
      </c>
    </row>
    <row r="21" spans="1:12" x14ac:dyDescent="0.2">
      <c r="A21" s="7" t="s">
        <v>22</v>
      </c>
      <c r="B21">
        <v>4.9529130501354497E-2</v>
      </c>
      <c r="C21">
        <v>4.9671326469598397E-2</v>
      </c>
      <c r="D21">
        <v>5.0338460655414197E-2</v>
      </c>
      <c r="E21">
        <v>5.0360507078964799E-2</v>
      </c>
      <c r="F21">
        <v>8.2141905819974201E-2</v>
      </c>
      <c r="G21">
        <v>6.7582045022497705E-2</v>
      </c>
      <c r="H21">
        <v>8.2553846255091906E-2</v>
      </c>
      <c r="I21">
        <v>7.2912161512265899E-2</v>
      </c>
      <c r="J21">
        <v>6.2833245361889403E-2</v>
      </c>
      <c r="K21">
        <v>6.8000041780683695E-2</v>
      </c>
      <c r="L21">
        <v>5.1635500496064302E-2</v>
      </c>
    </row>
    <row r="22" spans="1:12" x14ac:dyDescent="0.2">
      <c r="A22" s="7" t="s">
        <v>23</v>
      </c>
      <c r="B22">
        <v>4.8492106401309999E-2</v>
      </c>
      <c r="C22">
        <v>4.81527680250338E-2</v>
      </c>
      <c r="D22">
        <v>5.0439509417961499E-2</v>
      </c>
      <c r="E22">
        <v>5.0461767147625403E-2</v>
      </c>
      <c r="F22">
        <v>8.3342337593096602E-2</v>
      </c>
      <c r="G22">
        <v>7.4729288638115898E-2</v>
      </c>
      <c r="H22">
        <v>8.3217424609627194E-2</v>
      </c>
      <c r="I22">
        <v>6.8164395707562803E-2</v>
      </c>
      <c r="J22">
        <v>5.6404045613480502E-2</v>
      </c>
      <c r="K22">
        <v>5.8264748532536402E-2</v>
      </c>
      <c r="L22">
        <v>6.0157148999062E-2</v>
      </c>
    </row>
    <row r="23" spans="1:12" x14ac:dyDescent="0.2">
      <c r="A23" s="7" t="s">
        <v>20</v>
      </c>
      <c r="B23">
        <v>4.6654037371589997E-2</v>
      </c>
      <c r="C23">
        <v>4.6539182168023503E-2</v>
      </c>
      <c r="D23">
        <v>4.7678643475809399E-2</v>
      </c>
      <c r="E23">
        <v>4.7746589073739597E-2</v>
      </c>
      <c r="F23">
        <v>7.6384793463624104E-2</v>
      </c>
      <c r="G23">
        <v>6.3194793148669604E-2</v>
      </c>
      <c r="H23">
        <v>7.9934087478257601E-2</v>
      </c>
      <c r="I23">
        <v>6.8021138814221893E-2</v>
      </c>
      <c r="J23">
        <v>8.8473839171325702E-2</v>
      </c>
      <c r="K23">
        <v>8.19680433121905E-2</v>
      </c>
      <c r="L23">
        <v>6.70849011981869E-2</v>
      </c>
    </row>
    <row r="24" spans="1:12" x14ac:dyDescent="0.2">
      <c r="A24" t="s">
        <v>5</v>
      </c>
      <c r="B24">
        <v>12.005658092115</v>
      </c>
      <c r="C24">
        <v>10.7364484175841</v>
      </c>
      <c r="D24">
        <v>6.8616298989579603</v>
      </c>
      <c r="E24">
        <v>6.6231812540723602</v>
      </c>
      <c r="F24">
        <v>-0.97616479436349302</v>
      </c>
      <c r="G24">
        <v>-0.58758124151762303</v>
      </c>
      <c r="H24">
        <v>-0.89342419028369002</v>
      </c>
      <c r="I24">
        <v>-0.76655675808880097</v>
      </c>
      <c r="J24">
        <v>-0.66887082945674603</v>
      </c>
      <c r="K24">
        <v>-0.46523511691493802</v>
      </c>
      <c r="L24">
        <v>-1.56201048300242</v>
      </c>
    </row>
  </sheetData>
  <sortState xmlns:xlrd2="http://schemas.microsoft.com/office/spreadsheetml/2017/richdata2" ref="M4:N24">
    <sortCondition descending="1" ref="M4:M24"/>
  </sortState>
  <phoneticPr fontId="1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EC8AE-57EF-8644-8764-058ECDFEB9A4}">
  <dimension ref="A1:C68"/>
  <sheetViews>
    <sheetView workbookViewId="0">
      <selection activeCell="H26" sqref="H26"/>
    </sheetView>
  </sheetViews>
  <sheetFormatPr baseColWidth="10" defaultRowHeight="16" x14ac:dyDescent="0.2"/>
  <cols>
    <col min="1" max="1" width="20.1640625" bestFit="1" customWidth="1"/>
    <col min="2" max="2" width="18.1640625" bestFit="1" customWidth="1"/>
    <col min="3" max="3" width="36.33203125" bestFit="1" customWidth="1"/>
  </cols>
  <sheetData>
    <row r="1" spans="1:3" x14ac:dyDescent="0.2">
      <c r="A1" t="s">
        <v>95</v>
      </c>
      <c r="B1" t="s">
        <v>94</v>
      </c>
      <c r="C1" t="s">
        <v>96</v>
      </c>
    </row>
    <row r="2" spans="1:3" x14ac:dyDescent="0.2">
      <c r="A2" t="s">
        <v>63</v>
      </c>
      <c r="B2">
        <v>0.121628092047195</v>
      </c>
      <c r="C2" t="s">
        <v>97</v>
      </c>
    </row>
    <row r="3" spans="1:3" x14ac:dyDescent="0.2">
      <c r="A3" t="s">
        <v>64</v>
      </c>
      <c r="B3">
        <v>0.13886035512480699</v>
      </c>
      <c r="C3" t="s">
        <v>97</v>
      </c>
    </row>
    <row r="4" spans="1:3" x14ac:dyDescent="0.2">
      <c r="A4" t="s">
        <v>65</v>
      </c>
      <c r="B4">
        <v>0.12842555792337501</v>
      </c>
      <c r="C4" t="s">
        <v>97</v>
      </c>
    </row>
    <row r="5" spans="1:3" x14ac:dyDescent="0.2">
      <c r="A5" t="s">
        <v>66</v>
      </c>
      <c r="B5">
        <v>0.135115414152015</v>
      </c>
      <c r="C5" t="s">
        <v>97</v>
      </c>
    </row>
    <row r="6" spans="1:3" x14ac:dyDescent="0.2">
      <c r="A6" t="s">
        <v>67</v>
      </c>
      <c r="B6">
        <v>0.12790680438239299</v>
      </c>
      <c r="C6" t="s">
        <v>97</v>
      </c>
    </row>
    <row r="7" spans="1:3" x14ac:dyDescent="0.2">
      <c r="A7" t="s">
        <v>68</v>
      </c>
      <c r="B7">
        <v>0.132285979682848</v>
      </c>
      <c r="C7" t="s">
        <v>97</v>
      </c>
    </row>
    <row r="8" spans="1:3" x14ac:dyDescent="0.2">
      <c r="A8" t="s">
        <v>69</v>
      </c>
      <c r="B8">
        <v>0.15143216289177899</v>
      </c>
      <c r="C8" t="s">
        <v>97</v>
      </c>
    </row>
    <row r="9" spans="1:3" x14ac:dyDescent="0.2">
      <c r="A9" t="s">
        <v>70</v>
      </c>
      <c r="B9">
        <v>0.131356628039038</v>
      </c>
      <c r="C9" t="s">
        <v>97</v>
      </c>
    </row>
    <row r="10" spans="1:3" x14ac:dyDescent="0.2">
      <c r="A10" t="s">
        <v>71</v>
      </c>
      <c r="B10">
        <v>0.129442994721016</v>
      </c>
      <c r="C10" t="s">
        <v>97</v>
      </c>
    </row>
    <row r="11" spans="1:3" x14ac:dyDescent="0.2">
      <c r="A11" t="s">
        <v>72</v>
      </c>
      <c r="B11">
        <v>0.133926214294912</v>
      </c>
      <c r="C11" t="s">
        <v>97</v>
      </c>
    </row>
    <row r="12" spans="1:3" x14ac:dyDescent="0.2">
      <c r="A12" t="s">
        <v>73</v>
      </c>
      <c r="B12">
        <v>0.131125991139416</v>
      </c>
      <c r="C12" t="s">
        <v>97</v>
      </c>
    </row>
    <row r="13" spans="1:3" x14ac:dyDescent="0.2">
      <c r="A13" t="s">
        <v>74</v>
      </c>
      <c r="B13">
        <v>0.12653212103212699</v>
      </c>
      <c r="C13" t="s">
        <v>97</v>
      </c>
    </row>
    <row r="14" spans="1:3" x14ac:dyDescent="0.2">
      <c r="A14" t="s">
        <v>75</v>
      </c>
      <c r="B14">
        <v>0.13417574456699599</v>
      </c>
      <c r="C14" t="s">
        <v>97</v>
      </c>
    </row>
    <row r="15" spans="1:3" x14ac:dyDescent="0.2">
      <c r="A15" t="s">
        <v>76</v>
      </c>
      <c r="B15">
        <v>0.13300870965870601</v>
      </c>
      <c r="C15" t="s">
        <v>97</v>
      </c>
    </row>
    <row r="16" spans="1:3" x14ac:dyDescent="0.2">
      <c r="A16" t="s">
        <v>77</v>
      </c>
      <c r="B16">
        <v>0.15279683126316301</v>
      </c>
      <c r="C16" t="s">
        <v>97</v>
      </c>
    </row>
    <row r="17" spans="1:3" x14ac:dyDescent="0.2">
      <c r="A17" t="s">
        <v>78</v>
      </c>
      <c r="B17">
        <v>0.167541527134628</v>
      </c>
      <c r="C17" t="s">
        <v>97</v>
      </c>
    </row>
    <row r="18" spans="1:3" x14ac:dyDescent="0.2">
      <c r="A18" t="s">
        <v>79</v>
      </c>
      <c r="B18">
        <v>0.12631865674284401</v>
      </c>
      <c r="C18" t="s">
        <v>97</v>
      </c>
    </row>
    <row r="19" spans="1:3" x14ac:dyDescent="0.2">
      <c r="A19" t="s">
        <v>80</v>
      </c>
      <c r="B19">
        <v>0.46062331218095398</v>
      </c>
      <c r="C19" t="s">
        <v>97</v>
      </c>
    </row>
    <row r="20" spans="1:3" x14ac:dyDescent="0.2">
      <c r="A20" t="s">
        <v>81</v>
      </c>
      <c r="B20">
        <v>0.13807538820231</v>
      </c>
      <c r="C20" t="s">
        <v>97</v>
      </c>
    </row>
    <row r="21" spans="1:3" x14ac:dyDescent="0.2">
      <c r="A21" t="s">
        <v>82</v>
      </c>
      <c r="B21">
        <v>0.13557107427647</v>
      </c>
      <c r="C21" t="s">
        <v>97</v>
      </c>
    </row>
    <row r="22" spans="1:3" x14ac:dyDescent="0.2">
      <c r="A22" t="s">
        <v>83</v>
      </c>
      <c r="B22">
        <v>9.8262808635942403E-2</v>
      </c>
      <c r="C22" t="s">
        <v>97</v>
      </c>
    </row>
    <row r="23" spans="1:3" x14ac:dyDescent="0.2">
      <c r="A23" t="s">
        <v>84</v>
      </c>
      <c r="B23">
        <v>0.13560170246884801</v>
      </c>
      <c r="C23" t="s">
        <v>97</v>
      </c>
    </row>
    <row r="24" spans="1:3" x14ac:dyDescent="0.2">
      <c r="A24" t="s">
        <v>85</v>
      </c>
      <c r="B24">
        <v>0.13845816549074999</v>
      </c>
      <c r="C24" t="s">
        <v>97</v>
      </c>
    </row>
    <row r="25" spans="1:3" x14ac:dyDescent="0.2">
      <c r="A25" t="s">
        <v>86</v>
      </c>
      <c r="B25">
        <v>0.14533897686806699</v>
      </c>
      <c r="C25" t="s">
        <v>97</v>
      </c>
    </row>
    <row r="26" spans="1:3" x14ac:dyDescent="0.2">
      <c r="A26" t="s">
        <v>87</v>
      </c>
      <c r="B26">
        <v>0.13992130061103</v>
      </c>
      <c r="C26" t="s">
        <v>97</v>
      </c>
    </row>
    <row r="27" spans="1:3" x14ac:dyDescent="0.2">
      <c r="A27" t="s">
        <v>63</v>
      </c>
      <c r="B27">
        <v>0.113445163532194</v>
      </c>
      <c r="C27" t="s">
        <v>98</v>
      </c>
    </row>
    <row r="28" spans="1:3" x14ac:dyDescent="0.2">
      <c r="A28" t="s">
        <v>64</v>
      </c>
      <c r="B28">
        <v>0.12919822422181201</v>
      </c>
      <c r="C28" t="s">
        <v>98</v>
      </c>
    </row>
    <row r="29" spans="1:3" x14ac:dyDescent="0.2">
      <c r="A29" t="s">
        <v>65</v>
      </c>
      <c r="B29">
        <v>0.120264260057003</v>
      </c>
      <c r="C29" t="s">
        <v>98</v>
      </c>
    </row>
    <row r="30" spans="1:3" x14ac:dyDescent="0.2">
      <c r="A30" t="s">
        <v>66</v>
      </c>
      <c r="B30">
        <v>0.12692422523557401</v>
      </c>
      <c r="C30" t="s">
        <v>98</v>
      </c>
    </row>
    <row r="31" spans="1:3" x14ac:dyDescent="0.2">
      <c r="A31" t="s">
        <v>67</v>
      </c>
      <c r="B31">
        <v>0.12277112226033</v>
      </c>
      <c r="C31" t="s">
        <v>98</v>
      </c>
    </row>
    <row r="32" spans="1:3" x14ac:dyDescent="0.2">
      <c r="A32" t="s">
        <v>68</v>
      </c>
      <c r="B32">
        <v>0.12609048102414999</v>
      </c>
      <c r="C32" t="s">
        <v>98</v>
      </c>
    </row>
    <row r="33" spans="1:3" x14ac:dyDescent="0.2">
      <c r="A33" t="s">
        <v>69</v>
      </c>
      <c r="B33">
        <v>0.14542756126928899</v>
      </c>
      <c r="C33" t="s">
        <v>98</v>
      </c>
    </row>
    <row r="34" spans="1:3" x14ac:dyDescent="0.2">
      <c r="A34" t="s">
        <v>70</v>
      </c>
      <c r="B34">
        <v>0.131926901751063</v>
      </c>
      <c r="C34" t="s">
        <v>98</v>
      </c>
    </row>
    <row r="35" spans="1:3" x14ac:dyDescent="0.2">
      <c r="A35" t="s">
        <v>71</v>
      </c>
      <c r="B35">
        <v>0.124960526249086</v>
      </c>
      <c r="C35" t="s">
        <v>98</v>
      </c>
    </row>
    <row r="36" spans="1:3" x14ac:dyDescent="0.2">
      <c r="A36" t="s">
        <v>72</v>
      </c>
      <c r="B36">
        <v>0.125603996361527</v>
      </c>
      <c r="C36" t="s">
        <v>98</v>
      </c>
    </row>
    <row r="37" spans="1:3" x14ac:dyDescent="0.2">
      <c r="A37" t="s">
        <v>73</v>
      </c>
      <c r="B37">
        <v>0.122156344410184</v>
      </c>
      <c r="C37" t="s">
        <v>98</v>
      </c>
    </row>
    <row r="38" spans="1:3" x14ac:dyDescent="0.2">
      <c r="A38" t="s">
        <v>74</v>
      </c>
      <c r="B38">
        <v>0.119637669728754</v>
      </c>
      <c r="C38" t="s">
        <v>98</v>
      </c>
    </row>
    <row r="39" spans="1:3" x14ac:dyDescent="0.2">
      <c r="A39" t="s">
        <v>75</v>
      </c>
      <c r="B39">
        <v>0.12807743988988601</v>
      </c>
      <c r="C39" t="s">
        <v>98</v>
      </c>
    </row>
    <row r="40" spans="1:3" x14ac:dyDescent="0.2">
      <c r="A40" t="s">
        <v>76</v>
      </c>
      <c r="B40">
        <v>0.125672364616741</v>
      </c>
      <c r="C40" t="s">
        <v>98</v>
      </c>
    </row>
    <row r="41" spans="1:3" x14ac:dyDescent="0.2">
      <c r="A41" t="s">
        <v>77</v>
      </c>
      <c r="B41">
        <v>0.14284681018095399</v>
      </c>
      <c r="C41" t="s">
        <v>98</v>
      </c>
    </row>
    <row r="42" spans="1:3" x14ac:dyDescent="0.2">
      <c r="A42" t="s">
        <v>78</v>
      </c>
      <c r="B42">
        <v>0.16806080985934399</v>
      </c>
      <c r="C42" t="s">
        <v>98</v>
      </c>
    </row>
    <row r="43" spans="1:3" x14ac:dyDescent="0.2">
      <c r="A43" t="s">
        <v>79</v>
      </c>
      <c r="B43">
        <v>0.116727587899309</v>
      </c>
      <c r="C43" t="s">
        <v>98</v>
      </c>
    </row>
    <row r="44" spans="1:3" x14ac:dyDescent="0.2">
      <c r="A44" t="s">
        <v>80</v>
      </c>
      <c r="B44">
        <v>0.44814327991914399</v>
      </c>
      <c r="C44" t="s">
        <v>98</v>
      </c>
    </row>
    <row r="45" spans="1:3" x14ac:dyDescent="0.2">
      <c r="A45" t="s">
        <v>81</v>
      </c>
      <c r="B45">
        <v>0.13390023962042299</v>
      </c>
      <c r="C45" t="s">
        <v>98</v>
      </c>
    </row>
    <row r="46" spans="1:3" x14ac:dyDescent="0.2">
      <c r="A46" t="s">
        <v>82</v>
      </c>
      <c r="B46">
        <v>0.12690230463607799</v>
      </c>
      <c r="C46" t="s">
        <v>98</v>
      </c>
    </row>
    <row r="47" spans="1:3" x14ac:dyDescent="0.2">
      <c r="A47" t="s">
        <v>83</v>
      </c>
      <c r="B47">
        <v>8.7513580362247004E-2</v>
      </c>
      <c r="C47" t="s">
        <v>98</v>
      </c>
    </row>
    <row r="48" spans="1:3" x14ac:dyDescent="0.2">
      <c r="A48" t="s">
        <v>84</v>
      </c>
      <c r="B48">
        <v>0.128049760777984</v>
      </c>
      <c r="C48" t="s">
        <v>98</v>
      </c>
    </row>
    <row r="49" spans="1:3" x14ac:dyDescent="0.2">
      <c r="A49" t="s">
        <v>85</v>
      </c>
      <c r="B49">
        <v>0.13206670447191701</v>
      </c>
      <c r="C49" t="s">
        <v>98</v>
      </c>
    </row>
    <row r="50" spans="1:3" x14ac:dyDescent="0.2">
      <c r="A50" t="s">
        <v>86</v>
      </c>
      <c r="B50">
        <v>0.139519396178408</v>
      </c>
      <c r="C50" t="s">
        <v>98</v>
      </c>
    </row>
    <row r="51" spans="1:3" x14ac:dyDescent="0.2">
      <c r="A51" t="s">
        <v>87</v>
      </c>
      <c r="B51">
        <v>0.13765998573283</v>
      </c>
      <c r="C51" t="s">
        <v>98</v>
      </c>
    </row>
    <row r="52" spans="1:3" x14ac:dyDescent="0.2">
      <c r="A52" t="s">
        <v>101</v>
      </c>
      <c r="B52">
        <v>0.108266418635259</v>
      </c>
      <c r="C52" t="s">
        <v>99</v>
      </c>
    </row>
    <row r="53" spans="1:3" x14ac:dyDescent="0.2">
      <c r="A53" t="s">
        <v>102</v>
      </c>
      <c r="B53">
        <v>0.10496395337032401</v>
      </c>
      <c r="C53" t="s">
        <v>99</v>
      </c>
    </row>
    <row r="54" spans="1:3" x14ac:dyDescent="0.2">
      <c r="A54" t="s">
        <v>103</v>
      </c>
      <c r="B54">
        <v>0.108178461589579</v>
      </c>
      <c r="C54" t="s">
        <v>99</v>
      </c>
    </row>
    <row r="55" spans="1:3" x14ac:dyDescent="0.2">
      <c r="A55" t="s">
        <v>101</v>
      </c>
      <c r="B55">
        <v>0.11022280565862801</v>
      </c>
      <c r="C55" t="s">
        <v>100</v>
      </c>
    </row>
    <row r="56" spans="1:3" x14ac:dyDescent="0.2">
      <c r="A56" t="s">
        <v>102</v>
      </c>
      <c r="B56">
        <v>0.10276949003008801</v>
      </c>
      <c r="C56" t="s">
        <v>100</v>
      </c>
    </row>
    <row r="57" spans="1:3" x14ac:dyDescent="0.2">
      <c r="A57" t="s">
        <v>103</v>
      </c>
      <c r="B57">
        <v>0.108066405125071</v>
      </c>
      <c r="C57" t="s">
        <v>100</v>
      </c>
    </row>
    <row r="58" spans="1:3" x14ac:dyDescent="0.2">
      <c r="A58" t="s">
        <v>88</v>
      </c>
      <c r="B58">
        <v>2.8067096814420999E-2</v>
      </c>
      <c r="C58" t="s">
        <v>104</v>
      </c>
    </row>
    <row r="59" spans="1:3" x14ac:dyDescent="0.2">
      <c r="A59" t="s">
        <v>89</v>
      </c>
      <c r="B59">
        <v>4.9783286516058803E-2</v>
      </c>
      <c r="C59" t="s">
        <v>104</v>
      </c>
    </row>
    <row r="60" spans="1:3" x14ac:dyDescent="0.2">
      <c r="A60" t="s">
        <v>90</v>
      </c>
      <c r="B60">
        <v>4.1782501313738903E-2</v>
      </c>
      <c r="C60" t="s">
        <v>104</v>
      </c>
    </row>
    <row r="61" spans="1:3" x14ac:dyDescent="0.2">
      <c r="A61" t="s">
        <v>88</v>
      </c>
      <c r="B61">
        <v>2.0613851635671501E-2</v>
      </c>
      <c r="C61" t="s">
        <v>105</v>
      </c>
    </row>
    <row r="62" spans="1:3" x14ac:dyDescent="0.2">
      <c r="A62" t="s">
        <v>89</v>
      </c>
      <c r="B62">
        <v>4.8682794660082303E-2</v>
      </c>
      <c r="C62" t="s">
        <v>105</v>
      </c>
    </row>
    <row r="63" spans="1:3" x14ac:dyDescent="0.2">
      <c r="A63" t="s">
        <v>90</v>
      </c>
      <c r="B63">
        <v>4.44251568786969E-2</v>
      </c>
      <c r="C63" t="s">
        <v>105</v>
      </c>
    </row>
    <row r="64" spans="1:3" x14ac:dyDescent="0.2">
      <c r="A64" t="s">
        <v>91</v>
      </c>
      <c r="B64">
        <v>3.6635975797419403E-2</v>
      </c>
      <c r="C64" t="s">
        <v>106</v>
      </c>
    </row>
    <row r="65" spans="1:3" x14ac:dyDescent="0.2">
      <c r="A65" t="s">
        <v>92</v>
      </c>
      <c r="B65">
        <v>4.2957721803252101E-2</v>
      </c>
      <c r="C65" t="s">
        <v>107</v>
      </c>
    </row>
    <row r="66" spans="1:3" x14ac:dyDescent="0.2">
      <c r="A66" t="s">
        <v>93</v>
      </c>
      <c r="B66">
        <v>3.2798270529666197E-2</v>
      </c>
      <c r="C66" t="s">
        <v>107</v>
      </c>
    </row>
    <row r="67" spans="1:3" x14ac:dyDescent="0.2">
      <c r="A67" t="s">
        <v>92</v>
      </c>
      <c r="B67">
        <v>4.1228448509341799E-2</v>
      </c>
      <c r="C67" s="5" t="s">
        <v>108</v>
      </c>
    </row>
    <row r="68" spans="1:3" x14ac:dyDescent="0.2">
      <c r="A68" t="s">
        <v>93</v>
      </c>
      <c r="B68">
        <v>3.3725918955430402E-2</v>
      </c>
      <c r="C68" s="5" t="s">
        <v>108</v>
      </c>
    </row>
  </sheetData>
  <phoneticPr fontId="1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F05E9-6E82-974D-86AB-F8AA6720A0AB}">
  <dimension ref="A1:H69"/>
  <sheetViews>
    <sheetView workbookViewId="0">
      <selection activeCell="O1" sqref="O1"/>
    </sheetView>
  </sheetViews>
  <sheetFormatPr baseColWidth="10" defaultRowHeight="16" x14ac:dyDescent="0.2"/>
  <cols>
    <col min="1" max="1" width="62" bestFit="1" customWidth="1"/>
  </cols>
  <sheetData>
    <row r="1" spans="1:8" ht="17" x14ac:dyDescent="0.2">
      <c r="A1" s="1" t="s">
        <v>30</v>
      </c>
    </row>
    <row r="2" spans="1:8" ht="17" x14ac:dyDescent="0.2">
      <c r="A2" s="1" t="s">
        <v>31</v>
      </c>
    </row>
    <row r="3" spans="1:8" ht="18" customHeight="1" x14ac:dyDescent="0.2">
      <c r="A3" s="1"/>
    </row>
    <row r="4" spans="1:8" ht="19" customHeight="1" x14ac:dyDescent="0.2">
      <c r="A4" t="s">
        <v>151</v>
      </c>
    </row>
    <row r="5" spans="1:8" x14ac:dyDescent="0.2">
      <c r="A5" t="s">
        <v>29</v>
      </c>
      <c r="B5" t="s">
        <v>0</v>
      </c>
      <c r="C5" t="s">
        <v>1</v>
      </c>
      <c r="D5" t="s">
        <v>2</v>
      </c>
      <c r="E5" t="s">
        <v>3</v>
      </c>
      <c r="F5" t="s">
        <v>4</v>
      </c>
    </row>
    <row r="6" spans="1:8" x14ac:dyDescent="0.2">
      <c r="A6" s="2" t="s">
        <v>13</v>
      </c>
      <c r="B6">
        <v>5112153</v>
      </c>
      <c r="C6">
        <v>4129119</v>
      </c>
      <c r="D6">
        <v>5782546</v>
      </c>
      <c r="E6">
        <v>5512102</v>
      </c>
      <c r="F6">
        <f t="shared" ref="F6:F16" si="0">E6/SUM(B6:E6)</f>
        <v>0.2684127129439538</v>
      </c>
    </row>
    <row r="7" spans="1:8" x14ac:dyDescent="0.2">
      <c r="A7" s="2" t="s">
        <v>14</v>
      </c>
      <c r="B7">
        <v>4822383</v>
      </c>
      <c r="C7">
        <v>4067160</v>
      </c>
      <c r="D7">
        <v>4323244</v>
      </c>
      <c r="E7">
        <v>7323133</v>
      </c>
      <c r="F7">
        <f t="shared" si="0"/>
        <v>0.3566011651778932</v>
      </c>
    </row>
    <row r="8" spans="1:8" x14ac:dyDescent="0.2">
      <c r="A8" s="2" t="s">
        <v>11</v>
      </c>
      <c r="B8">
        <v>5600481</v>
      </c>
      <c r="C8">
        <v>3725467</v>
      </c>
      <c r="D8">
        <v>4137923</v>
      </c>
      <c r="E8">
        <v>7072049</v>
      </c>
      <c r="F8">
        <f t="shared" si="0"/>
        <v>0.344374588525861</v>
      </c>
    </row>
    <row r="9" spans="1:8" x14ac:dyDescent="0.2">
      <c r="A9" s="2" t="s">
        <v>12</v>
      </c>
      <c r="B9">
        <v>5677274</v>
      </c>
      <c r="C9">
        <v>3667661</v>
      </c>
      <c r="D9">
        <v>4490971</v>
      </c>
      <c r="E9">
        <v>6700014</v>
      </c>
      <c r="F9">
        <f t="shared" si="0"/>
        <v>0.32625828304746024</v>
      </c>
    </row>
    <row r="10" spans="1:8" x14ac:dyDescent="0.2">
      <c r="A10" s="2" t="s">
        <v>10</v>
      </c>
      <c r="B10">
        <v>4808251</v>
      </c>
      <c r="C10">
        <v>3075164</v>
      </c>
      <c r="D10">
        <v>4632044</v>
      </c>
      <c r="E10">
        <v>8020461</v>
      </c>
      <c r="F10">
        <f t="shared" si="0"/>
        <v>0.39055766676145992</v>
      </c>
    </row>
    <row r="11" spans="1:8" x14ac:dyDescent="0.2">
      <c r="A11" s="2" t="s">
        <v>9</v>
      </c>
      <c r="B11">
        <v>591546</v>
      </c>
      <c r="C11">
        <v>598066</v>
      </c>
      <c r="D11">
        <v>391793</v>
      </c>
      <c r="E11">
        <v>18954515</v>
      </c>
      <c r="F11">
        <f t="shared" si="0"/>
        <v>0.9229932235809255</v>
      </c>
      <c r="G11" t="s">
        <v>5</v>
      </c>
      <c r="H11">
        <f>(F11-H18)/H17</f>
        <v>12.673148515970135</v>
      </c>
    </row>
    <row r="12" spans="1:8" x14ac:dyDescent="0.2">
      <c r="A12" s="2" t="s">
        <v>15</v>
      </c>
      <c r="B12">
        <v>6793752</v>
      </c>
      <c r="C12">
        <v>4715597</v>
      </c>
      <c r="D12">
        <v>4485587</v>
      </c>
      <c r="E12">
        <v>4540984</v>
      </c>
      <c r="F12">
        <f t="shared" si="0"/>
        <v>0.22112396230604717</v>
      </c>
    </row>
    <row r="13" spans="1:8" x14ac:dyDescent="0.2">
      <c r="A13" s="2" t="s">
        <v>16</v>
      </c>
      <c r="B13">
        <v>3502155</v>
      </c>
      <c r="C13">
        <v>7770964</v>
      </c>
      <c r="D13">
        <v>2665407</v>
      </c>
      <c r="E13">
        <v>6597394</v>
      </c>
      <c r="F13">
        <f t="shared" si="0"/>
        <v>0.32126118527925701</v>
      </c>
    </row>
    <row r="14" spans="1:8" x14ac:dyDescent="0.2">
      <c r="A14" s="2" t="s">
        <v>17</v>
      </c>
      <c r="B14">
        <v>5087976</v>
      </c>
      <c r="C14">
        <v>2960061</v>
      </c>
      <c r="D14">
        <v>5449286</v>
      </c>
      <c r="E14">
        <v>7038597</v>
      </c>
      <c r="F14">
        <f t="shared" si="0"/>
        <v>0.34274563788717527</v>
      </c>
    </row>
    <row r="15" spans="1:8" x14ac:dyDescent="0.2">
      <c r="A15" s="2" t="s">
        <v>18</v>
      </c>
      <c r="B15">
        <v>5864685</v>
      </c>
      <c r="C15">
        <v>4604470</v>
      </c>
      <c r="D15">
        <v>3311313</v>
      </c>
      <c r="E15">
        <v>6755452</v>
      </c>
      <c r="F15">
        <f t="shared" si="0"/>
        <v>0.32895784557010349</v>
      </c>
    </row>
    <row r="16" spans="1:8" x14ac:dyDescent="0.2">
      <c r="A16" s="2" t="s">
        <v>19</v>
      </c>
      <c r="B16">
        <v>4743961</v>
      </c>
      <c r="C16">
        <v>4693911</v>
      </c>
      <c r="D16">
        <v>4927798</v>
      </c>
      <c r="E16">
        <v>6170250</v>
      </c>
      <c r="F16">
        <f t="shared" si="0"/>
        <v>0.30046133798729252</v>
      </c>
    </row>
    <row r="17" spans="1:8" x14ac:dyDescent="0.2">
      <c r="G17" t="s">
        <v>6</v>
      </c>
      <c r="H17">
        <f>STDEV(F6,F7,F8,F9,F10,F12,F13,F14,F15,F16)</f>
        <v>4.7574427481261269E-2</v>
      </c>
    </row>
    <row r="18" spans="1:8" x14ac:dyDescent="0.2">
      <c r="G18" t="s">
        <v>7</v>
      </c>
      <c r="H18">
        <f>AVERAGE(F6,F7,F8,F9,F10,F12,F13,F14,F15,F16)</f>
        <v>0.32007543854865039</v>
      </c>
    </row>
    <row r="20" spans="1:8" x14ac:dyDescent="0.2">
      <c r="A20" t="s">
        <v>152</v>
      </c>
    </row>
    <row r="21" spans="1:8" x14ac:dyDescent="0.2">
      <c r="A21" t="s">
        <v>29</v>
      </c>
      <c r="B21" t="s">
        <v>0</v>
      </c>
      <c r="C21" t="s">
        <v>1</v>
      </c>
      <c r="D21" t="s">
        <v>2</v>
      </c>
      <c r="E21" t="s">
        <v>3</v>
      </c>
      <c r="F21" t="s">
        <v>8</v>
      </c>
    </row>
    <row r="22" spans="1:8" x14ac:dyDescent="0.2">
      <c r="A22" s="3" t="s">
        <v>18</v>
      </c>
      <c r="B22">
        <v>188549</v>
      </c>
      <c r="C22">
        <v>157762</v>
      </c>
      <c r="D22">
        <v>123317</v>
      </c>
      <c r="E22">
        <v>151119</v>
      </c>
      <c r="F22">
        <f t="shared" ref="F22:F32" si="1">B22/SUM(B22:E22)</f>
        <v>0.3037453261956965</v>
      </c>
    </row>
    <row r="23" spans="1:8" x14ac:dyDescent="0.2">
      <c r="A23" s="2" t="s">
        <v>19</v>
      </c>
      <c r="B23">
        <v>194939</v>
      </c>
      <c r="C23">
        <v>103369</v>
      </c>
      <c r="D23">
        <v>134209</v>
      </c>
      <c r="E23">
        <v>188230</v>
      </c>
      <c r="F23">
        <f t="shared" si="1"/>
        <v>0.31403937513995234</v>
      </c>
    </row>
    <row r="24" spans="1:8" x14ac:dyDescent="0.2">
      <c r="A24" s="2" t="s">
        <v>21</v>
      </c>
      <c r="B24">
        <v>238279</v>
      </c>
      <c r="C24">
        <v>148298</v>
      </c>
      <c r="D24">
        <v>93308</v>
      </c>
      <c r="E24">
        <v>140862</v>
      </c>
      <c r="F24">
        <f t="shared" si="1"/>
        <v>0.38385848018596946</v>
      </c>
    </row>
    <row r="25" spans="1:8" x14ac:dyDescent="0.2">
      <c r="A25" s="2" t="s">
        <v>22</v>
      </c>
      <c r="B25">
        <v>180735</v>
      </c>
      <c r="C25">
        <v>88746</v>
      </c>
      <c r="D25">
        <v>226548</v>
      </c>
      <c r="E25">
        <v>124718</v>
      </c>
      <c r="F25">
        <f t="shared" si="1"/>
        <v>0.29115726697027938</v>
      </c>
    </row>
    <row r="26" spans="1:8" x14ac:dyDescent="0.2">
      <c r="A26" s="2" t="s">
        <v>23</v>
      </c>
      <c r="B26">
        <v>128804</v>
      </c>
      <c r="C26">
        <v>138808</v>
      </c>
      <c r="D26">
        <v>170482</v>
      </c>
      <c r="E26">
        <v>182653</v>
      </c>
      <c r="F26">
        <f t="shared" si="1"/>
        <v>0.20749838501031823</v>
      </c>
    </row>
    <row r="27" spans="1:8" x14ac:dyDescent="0.2">
      <c r="A27" s="2" t="s">
        <v>20</v>
      </c>
      <c r="B27">
        <v>554792</v>
      </c>
      <c r="C27">
        <v>12415</v>
      </c>
      <c r="D27">
        <v>33654</v>
      </c>
      <c r="E27">
        <v>19886</v>
      </c>
      <c r="F27">
        <f t="shared" si="1"/>
        <v>0.89374898308006323</v>
      </c>
      <c r="G27" t="s">
        <v>5</v>
      </c>
      <c r="H27">
        <f>(F27-H34)/H33</f>
        <v>12.343777366244499</v>
      </c>
    </row>
    <row r="28" spans="1:8" x14ac:dyDescent="0.2">
      <c r="A28" s="2" t="s">
        <v>24</v>
      </c>
      <c r="B28">
        <v>212671</v>
      </c>
      <c r="C28">
        <v>155448</v>
      </c>
      <c r="D28">
        <v>104561</v>
      </c>
      <c r="E28">
        <v>148067</v>
      </c>
      <c r="F28">
        <f t="shared" si="1"/>
        <v>0.34260495821969339</v>
      </c>
    </row>
    <row r="29" spans="1:8" x14ac:dyDescent="0.2">
      <c r="A29" s="2" t="s">
        <v>25</v>
      </c>
      <c r="B29">
        <v>190681</v>
      </c>
      <c r="C29">
        <v>134014</v>
      </c>
      <c r="D29">
        <v>137000</v>
      </c>
      <c r="E29">
        <v>159052</v>
      </c>
      <c r="F29">
        <f t="shared" si="1"/>
        <v>0.30717989776833393</v>
      </c>
    </row>
    <row r="30" spans="1:8" x14ac:dyDescent="0.2">
      <c r="A30" s="2" t="s">
        <v>26</v>
      </c>
      <c r="B30">
        <v>180412</v>
      </c>
      <c r="C30">
        <v>141415</v>
      </c>
      <c r="D30">
        <v>143343</v>
      </c>
      <c r="E30">
        <v>155577</v>
      </c>
      <c r="F30">
        <f t="shared" si="1"/>
        <v>0.29063692615510023</v>
      </c>
    </row>
    <row r="31" spans="1:8" x14ac:dyDescent="0.2">
      <c r="A31" s="2" t="s">
        <v>27</v>
      </c>
      <c r="B31">
        <v>178064</v>
      </c>
      <c r="C31">
        <v>137599</v>
      </c>
      <c r="D31">
        <v>171943</v>
      </c>
      <c r="E31">
        <v>133141</v>
      </c>
      <c r="F31">
        <f t="shared" si="1"/>
        <v>0.28685438673082592</v>
      </c>
    </row>
    <row r="32" spans="1:8" x14ac:dyDescent="0.2">
      <c r="A32" s="2" t="s">
        <v>28</v>
      </c>
      <c r="B32">
        <v>151696</v>
      </c>
      <c r="C32">
        <v>175249</v>
      </c>
      <c r="D32">
        <v>140429</v>
      </c>
      <c r="E32">
        <v>153373</v>
      </c>
      <c r="F32">
        <f t="shared" si="1"/>
        <v>0.24437653343471655</v>
      </c>
    </row>
    <row r="33" spans="1:8" x14ac:dyDescent="0.2">
      <c r="G33" t="s">
        <v>6</v>
      </c>
      <c r="H33">
        <f>STDEV(F22,F23,F24,F25,F26,F28,F29,F30,F31,F32)</f>
        <v>4.8328304359273419E-2</v>
      </c>
    </row>
    <row r="34" spans="1:8" x14ac:dyDescent="0.2">
      <c r="G34" t="s">
        <v>7</v>
      </c>
      <c r="H34">
        <f>AVERAGE(F22,F23,F24,F25,F26,F28,F29,F30,F31,F32)</f>
        <v>0.29719515358108861</v>
      </c>
    </row>
    <row r="37" spans="1:8" ht="17" x14ac:dyDescent="0.2">
      <c r="A37" s="1" t="s">
        <v>37</v>
      </c>
    </row>
    <row r="38" spans="1:8" x14ac:dyDescent="0.2">
      <c r="A38" s="1"/>
    </row>
    <row r="39" spans="1:8" x14ac:dyDescent="0.2">
      <c r="A39" t="s">
        <v>151</v>
      </c>
    </row>
    <row r="40" spans="1:8" x14ac:dyDescent="0.2">
      <c r="A40" t="s">
        <v>29</v>
      </c>
      <c r="B40" t="s">
        <v>0</v>
      </c>
      <c r="C40" t="s">
        <v>1</v>
      </c>
      <c r="D40" t="s">
        <v>2</v>
      </c>
      <c r="E40" t="s">
        <v>3</v>
      </c>
      <c r="F40" t="s">
        <v>4</v>
      </c>
    </row>
    <row r="41" spans="1:8" x14ac:dyDescent="0.2">
      <c r="A41" s="2" t="s">
        <v>13</v>
      </c>
      <c r="B41">
        <v>3791223</v>
      </c>
      <c r="C41">
        <v>3123676</v>
      </c>
      <c r="D41">
        <v>3973491</v>
      </c>
      <c r="E41">
        <v>4059286</v>
      </c>
      <c r="F41">
        <f t="shared" ref="F41:F51" si="2">E41/SUM(B41:E41)</f>
        <v>0.27156636255696204</v>
      </c>
    </row>
    <row r="42" spans="1:8" x14ac:dyDescent="0.2">
      <c r="A42" s="2" t="s">
        <v>14</v>
      </c>
      <c r="B42">
        <v>3446041</v>
      </c>
      <c r="C42">
        <v>3053756</v>
      </c>
      <c r="D42">
        <v>3088302</v>
      </c>
      <c r="E42">
        <v>5359577</v>
      </c>
      <c r="F42">
        <f t="shared" si="2"/>
        <v>0.35855587182917265</v>
      </c>
    </row>
    <row r="43" spans="1:8" x14ac:dyDescent="0.2">
      <c r="A43" s="2" t="s">
        <v>11</v>
      </c>
      <c r="B43">
        <v>4106007</v>
      </c>
      <c r="C43">
        <v>2801173</v>
      </c>
      <c r="D43">
        <v>2959068</v>
      </c>
      <c r="E43">
        <v>5081428</v>
      </c>
      <c r="F43">
        <f t="shared" si="2"/>
        <v>0.33994769487912369</v>
      </c>
    </row>
    <row r="44" spans="1:8" x14ac:dyDescent="0.2">
      <c r="A44" s="2" t="s">
        <v>12</v>
      </c>
      <c r="B44">
        <v>4255589</v>
      </c>
      <c r="C44">
        <v>2554464</v>
      </c>
      <c r="D44">
        <v>3437988</v>
      </c>
      <c r="E44">
        <v>4699635</v>
      </c>
      <c r="F44">
        <f t="shared" si="2"/>
        <v>0.31440573103136565</v>
      </c>
    </row>
    <row r="45" spans="1:8" x14ac:dyDescent="0.2">
      <c r="A45" s="2" t="s">
        <v>10</v>
      </c>
      <c r="B45">
        <v>3717830</v>
      </c>
      <c r="C45">
        <v>2113766</v>
      </c>
      <c r="D45">
        <v>3440277</v>
      </c>
      <c r="E45">
        <v>5675803</v>
      </c>
      <c r="F45">
        <f t="shared" si="2"/>
        <v>0.37971140129074243</v>
      </c>
    </row>
    <row r="46" spans="1:8" x14ac:dyDescent="0.2">
      <c r="A46" s="2" t="s">
        <v>9</v>
      </c>
      <c r="B46">
        <v>481624</v>
      </c>
      <c r="C46">
        <v>453216</v>
      </c>
      <c r="D46">
        <v>276760</v>
      </c>
      <c r="E46">
        <v>13736076</v>
      </c>
      <c r="F46">
        <f t="shared" si="2"/>
        <v>0.91894392144972903</v>
      </c>
      <c r="G46" t="s">
        <v>5</v>
      </c>
      <c r="H46">
        <f>(F46-H53)/H52</f>
        <v>12.642271220412585</v>
      </c>
    </row>
    <row r="47" spans="1:8" x14ac:dyDescent="0.2">
      <c r="A47" s="2" t="s">
        <v>15</v>
      </c>
      <c r="B47">
        <v>5159486</v>
      </c>
      <c r="C47">
        <v>3440493</v>
      </c>
      <c r="D47">
        <v>3107248</v>
      </c>
      <c r="E47">
        <v>3240449</v>
      </c>
      <c r="F47">
        <f t="shared" si="2"/>
        <v>0.21678614120348877</v>
      </c>
    </row>
    <row r="48" spans="1:8" x14ac:dyDescent="0.2">
      <c r="A48" s="2" t="s">
        <v>16</v>
      </c>
      <c r="B48">
        <v>2734890</v>
      </c>
      <c r="C48">
        <v>5279046</v>
      </c>
      <c r="D48">
        <v>1974403</v>
      </c>
      <c r="E48">
        <v>4959337</v>
      </c>
      <c r="F48">
        <f t="shared" si="2"/>
        <v>0.33177980309447436</v>
      </c>
    </row>
    <row r="49" spans="1:8" x14ac:dyDescent="0.2">
      <c r="A49" s="2" t="s">
        <v>17</v>
      </c>
      <c r="B49">
        <v>3787376</v>
      </c>
      <c r="C49">
        <v>2123627</v>
      </c>
      <c r="D49">
        <v>3749036</v>
      </c>
      <c r="E49">
        <v>5287637</v>
      </c>
      <c r="F49">
        <f t="shared" si="2"/>
        <v>0.35374308354021056</v>
      </c>
    </row>
    <row r="50" spans="1:8" x14ac:dyDescent="0.2">
      <c r="A50" s="2" t="s">
        <v>18</v>
      </c>
      <c r="B50">
        <v>4179263</v>
      </c>
      <c r="C50">
        <v>3343913</v>
      </c>
      <c r="D50">
        <v>2555872</v>
      </c>
      <c r="E50">
        <v>4868628</v>
      </c>
      <c r="F50">
        <f t="shared" si="2"/>
        <v>0.32571136810832668</v>
      </c>
    </row>
    <row r="51" spans="1:8" x14ac:dyDescent="0.2">
      <c r="A51" s="2" t="s">
        <v>19</v>
      </c>
      <c r="B51">
        <v>3537924</v>
      </c>
      <c r="C51">
        <v>3367908</v>
      </c>
      <c r="D51">
        <v>3588369</v>
      </c>
      <c r="E51">
        <v>4453475</v>
      </c>
      <c r="F51">
        <f t="shared" si="2"/>
        <v>0.2979376191991317</v>
      </c>
    </row>
    <row r="52" spans="1:8" x14ac:dyDescent="0.2">
      <c r="G52" t="s">
        <v>6</v>
      </c>
      <c r="H52">
        <f>STDEV(F41,F42,F43,F44,F45,F47,F48,F49,F50,F51)</f>
        <v>4.7454243253994215E-2</v>
      </c>
    </row>
    <row r="53" spans="1:8" x14ac:dyDescent="0.2">
      <c r="G53" t="s">
        <v>7</v>
      </c>
      <c r="H53">
        <f>AVERAGE(F41,F42,F43,F44,F45,F47,F48,F49,F50,F51)</f>
        <v>0.31901450767329986</v>
      </c>
    </row>
    <row r="55" spans="1:8" x14ac:dyDescent="0.2">
      <c r="A55" t="s">
        <v>152</v>
      </c>
    </row>
    <row r="56" spans="1:8" x14ac:dyDescent="0.2">
      <c r="A56" t="s">
        <v>29</v>
      </c>
      <c r="B56" t="s">
        <v>0</v>
      </c>
      <c r="C56" t="s">
        <v>1</v>
      </c>
      <c r="D56" t="s">
        <v>2</v>
      </c>
      <c r="E56" t="s">
        <v>3</v>
      </c>
      <c r="F56" t="s">
        <v>8</v>
      </c>
    </row>
    <row r="57" spans="1:8" x14ac:dyDescent="0.2">
      <c r="A57" s="3" t="s">
        <v>18</v>
      </c>
      <c r="B57">
        <v>142574</v>
      </c>
      <c r="C57">
        <v>109950</v>
      </c>
      <c r="D57">
        <v>98694</v>
      </c>
      <c r="E57">
        <v>110552</v>
      </c>
      <c r="F57">
        <f t="shared" ref="F57:F67" si="3">B57/SUM(B57:E57)</f>
        <v>0.30875544102042141</v>
      </c>
    </row>
    <row r="58" spans="1:8" x14ac:dyDescent="0.2">
      <c r="A58" s="2" t="s">
        <v>19</v>
      </c>
      <c r="B58">
        <v>138988</v>
      </c>
      <c r="C58">
        <v>75475</v>
      </c>
      <c r="D58">
        <v>103973</v>
      </c>
      <c r="E58">
        <v>143334</v>
      </c>
      <c r="F58">
        <f t="shared" si="3"/>
        <v>0.3009896701821253</v>
      </c>
    </row>
    <row r="59" spans="1:8" x14ac:dyDescent="0.2">
      <c r="A59" s="2" t="s">
        <v>21</v>
      </c>
      <c r="B59">
        <v>179187</v>
      </c>
      <c r="C59">
        <v>107852</v>
      </c>
      <c r="D59">
        <v>67804</v>
      </c>
      <c r="E59">
        <v>106927</v>
      </c>
      <c r="F59">
        <f t="shared" si="3"/>
        <v>0.38804383134460879</v>
      </c>
    </row>
    <row r="60" spans="1:8" x14ac:dyDescent="0.2">
      <c r="A60" s="2" t="s">
        <v>22</v>
      </c>
      <c r="B60">
        <v>135046</v>
      </c>
      <c r="C60">
        <v>65040</v>
      </c>
      <c r="D60">
        <v>166272</v>
      </c>
      <c r="E60">
        <v>95412</v>
      </c>
      <c r="F60">
        <f t="shared" si="3"/>
        <v>0.29245295276869437</v>
      </c>
    </row>
    <row r="61" spans="1:8" x14ac:dyDescent="0.2">
      <c r="A61" s="2" t="s">
        <v>23</v>
      </c>
      <c r="B61">
        <v>96531</v>
      </c>
      <c r="C61">
        <v>108478</v>
      </c>
      <c r="D61">
        <v>123796</v>
      </c>
      <c r="E61">
        <v>132965</v>
      </c>
      <c r="F61">
        <f t="shared" si="3"/>
        <v>0.20904562877623059</v>
      </c>
    </row>
    <row r="62" spans="1:8" x14ac:dyDescent="0.2">
      <c r="A62" s="2" t="s">
        <v>20</v>
      </c>
      <c r="B62">
        <v>400636</v>
      </c>
      <c r="C62">
        <v>10122</v>
      </c>
      <c r="D62">
        <v>30966</v>
      </c>
      <c r="E62">
        <v>20046</v>
      </c>
      <c r="F62">
        <f t="shared" si="3"/>
        <v>0.86760941594300189</v>
      </c>
      <c r="G62" t="s">
        <v>5</v>
      </c>
      <c r="H62">
        <f>(F62-H69)/H68</f>
        <v>12.300218267568322</v>
      </c>
    </row>
    <row r="63" spans="1:8" x14ac:dyDescent="0.2">
      <c r="A63" s="2" t="s">
        <v>24</v>
      </c>
      <c r="B63">
        <v>152415</v>
      </c>
      <c r="C63">
        <v>115934</v>
      </c>
      <c r="D63">
        <v>77445</v>
      </c>
      <c r="E63">
        <v>115976</v>
      </c>
      <c r="F63">
        <f t="shared" si="3"/>
        <v>0.33006691643025748</v>
      </c>
    </row>
    <row r="64" spans="1:8" x14ac:dyDescent="0.2">
      <c r="A64" s="2" t="s">
        <v>25</v>
      </c>
      <c r="B64">
        <v>135134</v>
      </c>
      <c r="C64">
        <v>97035</v>
      </c>
      <c r="D64">
        <v>105695</v>
      </c>
      <c r="E64">
        <v>123906</v>
      </c>
      <c r="F64">
        <f t="shared" si="3"/>
        <v>0.29264352383221082</v>
      </c>
    </row>
    <row r="65" spans="1:8" x14ac:dyDescent="0.2">
      <c r="A65" s="2" t="s">
        <v>26</v>
      </c>
      <c r="B65">
        <v>134524</v>
      </c>
      <c r="C65">
        <v>101055</v>
      </c>
      <c r="D65">
        <v>107958</v>
      </c>
      <c r="E65">
        <v>118233</v>
      </c>
      <c r="F65">
        <f t="shared" si="3"/>
        <v>0.29132251986919894</v>
      </c>
    </row>
    <row r="66" spans="1:8" x14ac:dyDescent="0.2">
      <c r="A66" s="2" t="s">
        <v>27</v>
      </c>
      <c r="B66">
        <v>133043</v>
      </c>
      <c r="C66">
        <v>104270</v>
      </c>
      <c r="D66">
        <v>128665</v>
      </c>
      <c r="E66">
        <v>95792</v>
      </c>
      <c r="F66">
        <f t="shared" si="3"/>
        <v>0.28811529549342746</v>
      </c>
    </row>
    <row r="67" spans="1:8" x14ac:dyDescent="0.2">
      <c r="A67" s="2" t="s">
        <v>28</v>
      </c>
      <c r="B67">
        <v>116021</v>
      </c>
      <c r="C67">
        <v>129197</v>
      </c>
      <c r="D67">
        <v>102185</v>
      </c>
      <c r="E67">
        <v>114367</v>
      </c>
      <c r="F67">
        <f t="shared" si="3"/>
        <v>0.25125278818459407</v>
      </c>
    </row>
    <row r="68" spans="1:8" x14ac:dyDescent="0.2">
      <c r="G68" t="s">
        <v>6</v>
      </c>
      <c r="H68">
        <f>STDEV(F57,F58,F59,F60,F61,F63,F64,F65,F66,F67)</f>
        <v>4.6530927069961113E-2</v>
      </c>
    </row>
    <row r="69" spans="1:8" x14ac:dyDescent="0.2">
      <c r="G69" t="s">
        <v>7</v>
      </c>
      <c r="H69">
        <f>AVERAGE(F57,F58,F59,F60,F61,F63,F64,F65,F66,F67)</f>
        <v>0.295268856790176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6F2335-64A1-5146-8ECE-33CAD0B13668}">
  <dimension ref="A1:B24"/>
  <sheetViews>
    <sheetView workbookViewId="0">
      <selection activeCell="I17" sqref="I17"/>
    </sheetView>
  </sheetViews>
  <sheetFormatPr baseColWidth="10" defaultRowHeight="16" x14ac:dyDescent="0.2"/>
  <cols>
    <col min="1" max="1" width="10.6640625" bestFit="1" customWidth="1"/>
    <col min="2" max="2" width="19.5" bestFit="1" customWidth="1"/>
  </cols>
  <sheetData>
    <row r="1" spans="1:2" x14ac:dyDescent="0.2">
      <c r="A1" t="s">
        <v>155</v>
      </c>
    </row>
    <row r="3" spans="1:2" x14ac:dyDescent="0.2">
      <c r="A3" t="s">
        <v>153</v>
      </c>
      <c r="B3" t="s">
        <v>154</v>
      </c>
    </row>
    <row r="4" spans="1:2" x14ac:dyDescent="0.2">
      <c r="A4" s="7">
        <v>1</v>
      </c>
      <c r="B4">
        <v>2.3961645908896399E-2</v>
      </c>
    </row>
    <row r="5" spans="1:2" x14ac:dyDescent="0.2">
      <c r="A5" s="7">
        <v>2</v>
      </c>
      <c r="B5">
        <v>6.70434411989287E-3</v>
      </c>
    </row>
    <row r="6" spans="1:2" x14ac:dyDescent="0.2">
      <c r="A6" s="7">
        <v>3</v>
      </c>
      <c r="B6">
        <v>1.8810164554459999E-2</v>
      </c>
    </row>
    <row r="7" spans="1:2" x14ac:dyDescent="0.2">
      <c r="A7" s="7">
        <v>4</v>
      </c>
      <c r="B7">
        <v>4.0159829771989498E-3</v>
      </c>
    </row>
    <row r="8" spans="1:2" x14ac:dyDescent="0.2">
      <c r="A8" s="7">
        <v>5</v>
      </c>
      <c r="B8">
        <v>9.7345511283411096E-3</v>
      </c>
    </row>
    <row r="9" spans="1:2" x14ac:dyDescent="0.2">
      <c r="A9" s="7">
        <v>6</v>
      </c>
      <c r="B9">
        <v>4.55748291528448E-3</v>
      </c>
    </row>
    <row r="10" spans="1:2" x14ac:dyDescent="0.2">
      <c r="A10" s="7">
        <v>7</v>
      </c>
      <c r="B10">
        <v>4.8413980476673599E-3</v>
      </c>
    </row>
    <row r="11" spans="1:2" x14ac:dyDescent="0.2">
      <c r="A11" s="7">
        <v>8</v>
      </c>
      <c r="B11">
        <v>1.4183088201253399E-2</v>
      </c>
    </row>
    <row r="12" spans="1:2" x14ac:dyDescent="0.2">
      <c r="A12" s="7">
        <v>9</v>
      </c>
      <c r="B12">
        <v>2.88821747063348E-2</v>
      </c>
    </row>
    <row r="13" spans="1:2" x14ac:dyDescent="0.2">
      <c r="A13" s="7">
        <v>10</v>
      </c>
      <c r="B13">
        <v>0.72574012688143996</v>
      </c>
    </row>
    <row r="14" spans="1:2" x14ac:dyDescent="0.2">
      <c r="A14" s="7">
        <v>11</v>
      </c>
      <c r="B14">
        <v>1.54856650865637E-2</v>
      </c>
    </row>
    <row r="15" spans="1:2" x14ac:dyDescent="0.2">
      <c r="A15" s="7">
        <v>12</v>
      </c>
      <c r="B15">
        <v>3.64399299065407E-2</v>
      </c>
    </row>
    <row r="16" spans="1:2" x14ac:dyDescent="0.2">
      <c r="A16" s="7">
        <v>13</v>
      </c>
      <c r="B16">
        <v>4.5560981774530997E-3</v>
      </c>
    </row>
    <row r="17" spans="1:2" x14ac:dyDescent="0.2">
      <c r="A17" s="7">
        <v>14</v>
      </c>
      <c r="B17">
        <v>4.5654321842439798E-3</v>
      </c>
    </row>
    <row r="18" spans="1:2" x14ac:dyDescent="0.2">
      <c r="A18" s="7">
        <v>15</v>
      </c>
      <c r="B18">
        <v>6.8677115232736799E-3</v>
      </c>
    </row>
    <row r="19" spans="1:2" x14ac:dyDescent="0.2">
      <c r="A19" s="7">
        <v>16</v>
      </c>
      <c r="B19">
        <v>5.8617460751562503E-3</v>
      </c>
    </row>
    <row r="20" spans="1:2" x14ac:dyDescent="0.2">
      <c r="A20" s="7">
        <v>17</v>
      </c>
      <c r="B20">
        <v>1.51838785145589E-2</v>
      </c>
    </row>
    <row r="21" spans="1:2" x14ac:dyDescent="0.2">
      <c r="A21" s="7">
        <v>18</v>
      </c>
      <c r="B21">
        <v>1.07801144376368E-2</v>
      </c>
    </row>
    <row r="22" spans="1:2" x14ac:dyDescent="0.2">
      <c r="A22" s="7">
        <v>19</v>
      </c>
      <c r="B22">
        <v>4.5410266911679299E-2</v>
      </c>
    </row>
    <row r="23" spans="1:2" x14ac:dyDescent="0.2">
      <c r="A23" s="7">
        <v>20</v>
      </c>
      <c r="B23">
        <v>1.34181977421244E-2</v>
      </c>
    </row>
    <row r="24" spans="1:2" x14ac:dyDescent="0.2">
      <c r="A24" t="s">
        <v>5</v>
      </c>
      <c r="B24">
        <v>60.547830965185902</v>
      </c>
    </row>
  </sheetData>
  <phoneticPr fontId="19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937D37-73CB-1849-85B2-ACDB5ED25037}">
  <dimension ref="A1:D23"/>
  <sheetViews>
    <sheetView workbookViewId="0">
      <selection activeCell="Q24" sqref="Q24"/>
    </sheetView>
  </sheetViews>
  <sheetFormatPr baseColWidth="10" defaultRowHeight="16" x14ac:dyDescent="0.2"/>
  <cols>
    <col min="1" max="1" width="30.5" bestFit="1" customWidth="1"/>
    <col min="2" max="2" width="19.5" bestFit="1" customWidth="1"/>
    <col min="3" max="3" width="12.33203125" bestFit="1" customWidth="1"/>
    <col min="4" max="4" width="13.33203125" bestFit="1" customWidth="1"/>
  </cols>
  <sheetData>
    <row r="1" spans="1:4" x14ac:dyDescent="0.2">
      <c r="A1" t="s">
        <v>109</v>
      </c>
      <c r="B1" t="s">
        <v>111</v>
      </c>
      <c r="C1" t="s">
        <v>110</v>
      </c>
      <c r="D1" t="s">
        <v>116</v>
      </c>
    </row>
    <row r="2" spans="1:4" x14ac:dyDescent="0.2">
      <c r="A2" t="s">
        <v>97</v>
      </c>
      <c r="B2" t="s">
        <v>112</v>
      </c>
      <c r="C2">
        <v>5.0135113240772302</v>
      </c>
      <c r="D2" t="s">
        <v>115</v>
      </c>
    </row>
    <row r="3" spans="1:4" x14ac:dyDescent="0.2">
      <c r="A3" t="s">
        <v>97</v>
      </c>
      <c r="B3" t="s">
        <v>113</v>
      </c>
      <c r="C3">
        <v>4.8145105385846101</v>
      </c>
      <c r="D3" t="s">
        <v>115</v>
      </c>
    </row>
    <row r="4" spans="1:4" x14ac:dyDescent="0.2">
      <c r="A4" t="s">
        <v>98</v>
      </c>
      <c r="B4" t="s">
        <v>112</v>
      </c>
      <c r="C4">
        <v>4.5677577628979904</v>
      </c>
      <c r="D4" t="s">
        <v>115</v>
      </c>
    </row>
    <row r="5" spans="1:4" x14ac:dyDescent="0.2">
      <c r="A5" t="s">
        <v>98</v>
      </c>
      <c r="B5" t="s">
        <v>113</v>
      </c>
      <c r="C5">
        <v>4.4825445812445697</v>
      </c>
      <c r="D5" t="s">
        <v>115</v>
      </c>
    </row>
    <row r="6" spans="1:4" x14ac:dyDescent="0.2">
      <c r="A6" t="s">
        <v>97</v>
      </c>
      <c r="B6" t="s">
        <v>112</v>
      </c>
      <c r="C6">
        <v>4.6274559785264504</v>
      </c>
      <c r="D6" t="s">
        <v>114</v>
      </c>
    </row>
    <row r="7" spans="1:4" x14ac:dyDescent="0.2">
      <c r="A7" t="s">
        <v>97</v>
      </c>
      <c r="B7" t="s">
        <v>113</v>
      </c>
      <c r="C7">
        <v>4.7201904683292204</v>
      </c>
      <c r="D7" t="s">
        <v>114</v>
      </c>
    </row>
    <row r="8" spans="1:4" x14ac:dyDescent="0.2">
      <c r="A8" t="s">
        <v>98</v>
      </c>
      <c r="B8" t="s">
        <v>112</v>
      </c>
      <c r="C8">
        <v>4.5840700355070902</v>
      </c>
      <c r="D8" t="s">
        <v>114</v>
      </c>
    </row>
    <row r="9" spans="1:4" x14ac:dyDescent="0.2">
      <c r="A9" t="s">
        <v>98</v>
      </c>
      <c r="B9" t="s">
        <v>113</v>
      </c>
      <c r="C9">
        <v>4.6083668525028996</v>
      </c>
      <c r="D9" t="s">
        <v>114</v>
      </c>
    </row>
    <row r="10" spans="1:4" x14ac:dyDescent="0.2">
      <c r="A10" s="5" t="s">
        <v>99</v>
      </c>
      <c r="B10" t="s">
        <v>112</v>
      </c>
      <c r="C10">
        <v>3.1137420073725801</v>
      </c>
      <c r="D10" t="s">
        <v>115</v>
      </c>
    </row>
    <row r="11" spans="1:4" x14ac:dyDescent="0.2">
      <c r="A11" s="5" t="s">
        <v>99</v>
      </c>
      <c r="B11" t="s">
        <v>113</v>
      </c>
      <c r="C11">
        <v>4.16734473432059</v>
      </c>
      <c r="D11" t="s">
        <v>115</v>
      </c>
    </row>
    <row r="12" spans="1:4" x14ac:dyDescent="0.2">
      <c r="A12" s="5" t="s">
        <v>100</v>
      </c>
      <c r="B12" t="s">
        <v>112</v>
      </c>
      <c r="C12">
        <v>3.06376404919608</v>
      </c>
      <c r="D12" t="s">
        <v>115</v>
      </c>
    </row>
    <row r="13" spans="1:4" x14ac:dyDescent="0.2">
      <c r="A13" s="5" t="s">
        <v>100</v>
      </c>
      <c r="B13" t="s">
        <v>113</v>
      </c>
      <c r="C13">
        <v>3.7628917010219598</v>
      </c>
      <c r="D13" t="s">
        <v>115</v>
      </c>
    </row>
    <row r="14" spans="1:4" x14ac:dyDescent="0.2">
      <c r="A14" s="5" t="s">
        <v>99</v>
      </c>
      <c r="B14" t="s">
        <v>112</v>
      </c>
      <c r="C14">
        <v>10.982173586529701</v>
      </c>
      <c r="D14" t="s">
        <v>114</v>
      </c>
    </row>
    <row r="15" spans="1:4" x14ac:dyDescent="0.2">
      <c r="A15" s="5" t="s">
        <v>99</v>
      </c>
      <c r="B15" t="s">
        <v>113</v>
      </c>
      <c r="C15">
        <v>6.1659989556328201</v>
      </c>
      <c r="D15" t="s">
        <v>114</v>
      </c>
    </row>
    <row r="16" spans="1:4" x14ac:dyDescent="0.2">
      <c r="A16" s="5" t="s">
        <v>100</v>
      </c>
      <c r="B16" t="s">
        <v>112</v>
      </c>
      <c r="C16">
        <v>11.9726579313541</v>
      </c>
      <c r="D16" t="s">
        <v>114</v>
      </c>
    </row>
    <row r="17" spans="1:4" x14ac:dyDescent="0.2">
      <c r="A17" s="5" t="s">
        <v>100</v>
      </c>
      <c r="B17" t="s">
        <v>113</v>
      </c>
      <c r="C17">
        <v>6.5324082163309596</v>
      </c>
      <c r="D17" t="s">
        <v>114</v>
      </c>
    </row>
    <row r="18" spans="1:4" x14ac:dyDescent="0.2">
      <c r="A18" s="5" t="s">
        <v>104</v>
      </c>
      <c r="B18" t="s">
        <v>112</v>
      </c>
      <c r="C18">
        <v>496.708916512364</v>
      </c>
      <c r="D18" t="s">
        <v>114</v>
      </c>
    </row>
    <row r="19" spans="1:4" x14ac:dyDescent="0.2">
      <c r="A19" s="5" t="s">
        <v>104</v>
      </c>
      <c r="B19" t="s">
        <v>113</v>
      </c>
      <c r="C19">
        <v>2.3699407093051401</v>
      </c>
      <c r="D19" t="s">
        <v>114</v>
      </c>
    </row>
    <row r="20" spans="1:4" x14ac:dyDescent="0.2">
      <c r="A20" s="5" t="s">
        <v>105</v>
      </c>
      <c r="B20" t="s">
        <v>112</v>
      </c>
      <c r="C20">
        <v>205.57005297855201</v>
      </c>
      <c r="D20" t="s">
        <v>114</v>
      </c>
    </row>
    <row r="21" spans="1:4" x14ac:dyDescent="0.2">
      <c r="A21" s="5" t="s">
        <v>105</v>
      </c>
      <c r="B21" t="s">
        <v>113</v>
      </c>
      <c r="C21">
        <v>4.0992727560610698</v>
      </c>
      <c r="D21" t="s">
        <v>114</v>
      </c>
    </row>
    <row r="22" spans="1:4" x14ac:dyDescent="0.2">
      <c r="A22" s="5" t="s">
        <v>106</v>
      </c>
      <c r="B22" t="s">
        <v>112</v>
      </c>
      <c r="C22">
        <v>110.103059398658</v>
      </c>
      <c r="D22" t="s">
        <v>114</v>
      </c>
    </row>
    <row r="23" spans="1:4" x14ac:dyDescent="0.2">
      <c r="A23" s="5" t="s">
        <v>106</v>
      </c>
      <c r="B23" t="s">
        <v>113</v>
      </c>
      <c r="C23">
        <v>4.3465763714709</v>
      </c>
      <c r="D23" t="s">
        <v>114</v>
      </c>
    </row>
  </sheetData>
  <phoneticPr fontId="1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6B653-358D-D640-93C2-C70C14355778}">
  <dimension ref="A1:E28"/>
  <sheetViews>
    <sheetView workbookViewId="0">
      <selection activeCell="H21" sqref="H21"/>
    </sheetView>
  </sheetViews>
  <sheetFormatPr baseColWidth="10" defaultRowHeight="16" x14ac:dyDescent="0.2"/>
  <cols>
    <col min="2" max="5" width="11.6640625" bestFit="1" customWidth="1"/>
  </cols>
  <sheetData>
    <row r="1" spans="1:5" x14ac:dyDescent="0.2">
      <c r="A1" t="s">
        <v>162</v>
      </c>
    </row>
    <row r="2" spans="1:5" x14ac:dyDescent="0.2">
      <c r="A2" t="s">
        <v>163</v>
      </c>
    </row>
    <row r="4" spans="1:5" x14ac:dyDescent="0.2">
      <c r="A4" t="s">
        <v>156</v>
      </c>
      <c r="B4" t="s">
        <v>157</v>
      </c>
      <c r="C4" t="s">
        <v>158</v>
      </c>
      <c r="D4" t="s">
        <v>159</v>
      </c>
      <c r="E4" t="s">
        <v>160</v>
      </c>
    </row>
    <row r="5" spans="1:5" x14ac:dyDescent="0.2">
      <c r="A5">
        <v>18</v>
      </c>
      <c r="B5" s="10">
        <v>1.8090999999999999E-3</v>
      </c>
      <c r="C5" s="10">
        <v>2.2251399999999999E-4</v>
      </c>
      <c r="D5" s="10">
        <v>1.5541400000000001E-3</v>
      </c>
      <c r="E5" s="10">
        <v>2.12635E-4</v>
      </c>
    </row>
    <row r="6" spans="1:5" x14ac:dyDescent="0.2">
      <c r="A6">
        <v>19</v>
      </c>
      <c r="B6" s="10">
        <v>3.3697499999999999E-3</v>
      </c>
      <c r="C6" s="10">
        <v>5.2485400000000005E-4</v>
      </c>
      <c r="D6" s="10">
        <v>3.31474E-3</v>
      </c>
      <c r="E6" s="10">
        <v>5.0757600000000003E-4</v>
      </c>
    </row>
    <row r="7" spans="1:5" x14ac:dyDescent="0.2">
      <c r="A7">
        <v>20</v>
      </c>
      <c r="B7" s="10">
        <v>9.0358699999999997E-3</v>
      </c>
      <c r="C7" s="10">
        <v>1.1236200000000001E-3</v>
      </c>
      <c r="D7" s="10">
        <v>8.1366900000000002E-3</v>
      </c>
      <c r="E7" s="10">
        <v>1.1264599999999999E-3</v>
      </c>
    </row>
    <row r="8" spans="1:5" x14ac:dyDescent="0.2">
      <c r="A8">
        <v>21</v>
      </c>
      <c r="B8" s="10">
        <v>2.3935499999999998E-2</v>
      </c>
      <c r="C8" s="10">
        <v>2.7378799999999998E-3</v>
      </c>
      <c r="D8" s="10">
        <v>2.2512399999999998E-2</v>
      </c>
      <c r="E8" s="10">
        <v>2.73763E-3</v>
      </c>
    </row>
    <row r="9" spans="1:5" x14ac:dyDescent="0.2">
      <c r="A9">
        <v>22</v>
      </c>
      <c r="B9" s="10">
        <v>0.109809</v>
      </c>
      <c r="C9" s="10">
        <v>8.4526900000000006E-3</v>
      </c>
      <c r="D9" s="10">
        <v>9.7751000000000005E-2</v>
      </c>
      <c r="E9" s="10">
        <v>8.0293900000000008E-3</v>
      </c>
    </row>
    <row r="10" spans="1:5" x14ac:dyDescent="0.2">
      <c r="A10">
        <v>23</v>
      </c>
      <c r="B10" s="10">
        <v>6.0095500000000003E-2</v>
      </c>
      <c r="C10" s="10">
        <v>1.0909500000000001E-2</v>
      </c>
      <c r="D10" s="10">
        <v>5.3328599999999997E-2</v>
      </c>
      <c r="E10" s="10">
        <v>1.10095E-2</v>
      </c>
    </row>
    <row r="11" spans="1:5" x14ac:dyDescent="0.2">
      <c r="A11">
        <v>24</v>
      </c>
      <c r="B11" s="10">
        <v>8.5631399999999996E-2</v>
      </c>
      <c r="C11" s="10">
        <v>2.0906399999999999E-2</v>
      </c>
      <c r="D11" s="10">
        <v>8.1472000000000003E-2</v>
      </c>
      <c r="E11" s="10">
        <v>2.0707799999999998E-2</v>
      </c>
    </row>
    <row r="12" spans="1:5" x14ac:dyDescent="0.2">
      <c r="A12">
        <v>25</v>
      </c>
      <c r="B12" s="10">
        <v>0.14075799999999999</v>
      </c>
      <c r="C12" s="10">
        <v>4.2682600000000001E-2</v>
      </c>
      <c r="D12" s="10">
        <v>0.141897</v>
      </c>
      <c r="E12" s="10">
        <v>4.4141300000000001E-2</v>
      </c>
    </row>
    <row r="13" spans="1:5" x14ac:dyDescent="0.2">
      <c r="A13">
        <v>26</v>
      </c>
      <c r="B13" s="10">
        <v>0.26403300000000002</v>
      </c>
      <c r="C13" s="10">
        <v>0.119696</v>
      </c>
      <c r="D13" s="10">
        <v>0.27024900000000002</v>
      </c>
      <c r="E13" s="10">
        <v>0.130908</v>
      </c>
    </row>
    <row r="14" spans="1:5" x14ac:dyDescent="0.2">
      <c r="A14">
        <v>27</v>
      </c>
      <c r="B14" s="10">
        <v>0.19334299999999999</v>
      </c>
      <c r="C14" s="10">
        <v>0.27971099999999999</v>
      </c>
      <c r="D14" s="10">
        <v>0.19843</v>
      </c>
      <c r="E14" s="10">
        <v>0.29064400000000001</v>
      </c>
    </row>
    <row r="15" spans="1:5" x14ac:dyDescent="0.2">
      <c r="A15">
        <v>28</v>
      </c>
      <c r="B15" s="10">
        <v>7.6529700000000006E-2</v>
      </c>
      <c r="C15" s="10">
        <v>0.31256699999999998</v>
      </c>
      <c r="D15" s="10">
        <v>8.7645399999999998E-2</v>
      </c>
      <c r="E15" s="10">
        <v>0.29993399999999998</v>
      </c>
    </row>
    <row r="16" spans="1:5" x14ac:dyDescent="0.2">
      <c r="A16">
        <v>29</v>
      </c>
      <c r="B16" s="10">
        <v>2.1563599999999999E-2</v>
      </c>
      <c r="C16" s="10">
        <v>0.13886000000000001</v>
      </c>
      <c r="D16" s="10">
        <v>2.3910799999999999E-2</v>
      </c>
      <c r="E16" s="10">
        <v>0.132609</v>
      </c>
    </row>
    <row r="17" spans="1:5" x14ac:dyDescent="0.2">
      <c r="A17">
        <v>30</v>
      </c>
      <c r="B17" s="10">
        <v>5.5851399999999997E-3</v>
      </c>
      <c r="C17" s="10">
        <v>4.6345999999999998E-2</v>
      </c>
      <c r="D17" s="10">
        <v>5.6478199999999996E-3</v>
      </c>
      <c r="E17" s="10">
        <v>4.2495400000000003E-2</v>
      </c>
    </row>
    <row r="18" spans="1:5" x14ac:dyDescent="0.2">
      <c r="A18">
        <v>31</v>
      </c>
      <c r="B18" s="10">
        <v>1.5222199999999999E-3</v>
      </c>
      <c r="C18" s="10">
        <v>9.5918800000000005E-3</v>
      </c>
      <c r="D18" s="10">
        <v>1.25007E-3</v>
      </c>
      <c r="E18" s="10">
        <v>8.9093899999999997E-3</v>
      </c>
    </row>
    <row r="19" spans="1:5" x14ac:dyDescent="0.2">
      <c r="A19">
        <v>32</v>
      </c>
      <c r="B19" s="10">
        <v>7.5767900000000003E-4</v>
      </c>
      <c r="C19" s="10">
        <v>2.12239E-3</v>
      </c>
      <c r="D19" s="10">
        <v>6.6632599999999996E-4</v>
      </c>
      <c r="E19" s="10">
        <v>2.0687499999999998E-3</v>
      </c>
    </row>
    <row r="20" spans="1:5" x14ac:dyDescent="0.2">
      <c r="A20">
        <v>33</v>
      </c>
      <c r="B20" s="10">
        <v>6.8493099999999995E-4</v>
      </c>
      <c r="C20" s="10">
        <v>1.23781E-3</v>
      </c>
      <c r="D20" s="10">
        <v>5.6684699999999999E-4</v>
      </c>
      <c r="E20" s="10">
        <v>1.24945E-3</v>
      </c>
    </row>
    <row r="21" spans="1:5" x14ac:dyDescent="0.2">
      <c r="A21">
        <v>34</v>
      </c>
      <c r="B21" s="10">
        <v>4.37861E-4</v>
      </c>
      <c r="C21" s="10">
        <v>8.2277200000000004E-4</v>
      </c>
      <c r="D21" s="10">
        <v>3.4161E-4</v>
      </c>
      <c r="E21" s="10">
        <v>7.2470200000000003E-4</v>
      </c>
    </row>
    <row r="22" spans="1:5" x14ac:dyDescent="0.2">
      <c r="A22">
        <v>35</v>
      </c>
      <c r="B22" s="10">
        <v>3.2393500000000002E-4</v>
      </c>
      <c r="C22" s="10">
        <v>4.5915700000000002E-4</v>
      </c>
      <c r="D22" s="10">
        <v>3.6413299999999999E-4</v>
      </c>
      <c r="E22" s="10">
        <v>5.63129E-4</v>
      </c>
    </row>
    <row r="23" spans="1:5" x14ac:dyDescent="0.2">
      <c r="A23">
        <v>36</v>
      </c>
      <c r="B23" s="10">
        <v>1.55105E-4</v>
      </c>
      <c r="C23" s="10">
        <v>2.9066200000000002E-4</v>
      </c>
      <c r="D23" s="10">
        <v>2.1397500000000001E-4</v>
      </c>
      <c r="E23" s="10">
        <v>2.7149100000000001E-4</v>
      </c>
    </row>
    <row r="24" spans="1:5" x14ac:dyDescent="0.2">
      <c r="A24">
        <v>37</v>
      </c>
      <c r="B24" s="10">
        <v>1.6745799999999999E-4</v>
      </c>
      <c r="C24" s="10">
        <v>2.24484E-4</v>
      </c>
      <c r="D24" s="10">
        <v>2.4776099999999999E-4</v>
      </c>
      <c r="E24" s="10">
        <v>1.9182699999999999E-4</v>
      </c>
    </row>
    <row r="25" spans="1:5" x14ac:dyDescent="0.2">
      <c r="A25">
        <v>38</v>
      </c>
      <c r="B25" s="10">
        <v>2.3334300000000001E-4</v>
      </c>
      <c r="C25" s="10">
        <v>1.9651400000000001E-4</v>
      </c>
      <c r="D25" s="10">
        <v>1.6329699999999999E-4</v>
      </c>
      <c r="E25" s="10">
        <v>1.89383E-4</v>
      </c>
    </row>
    <row r="26" spans="1:5" x14ac:dyDescent="0.2">
      <c r="A26">
        <v>39</v>
      </c>
      <c r="B26" s="10">
        <v>1.6333999999999999E-4</v>
      </c>
      <c r="C26" s="10">
        <v>1.4701300000000001E-4</v>
      </c>
      <c r="D26" s="10">
        <v>2.4025300000000001E-4</v>
      </c>
      <c r="E26" s="10">
        <v>5.7072500000000001E-4</v>
      </c>
    </row>
    <row r="27" spans="1:5" x14ac:dyDescent="0.2">
      <c r="A27">
        <v>40</v>
      </c>
      <c r="B27" s="10">
        <v>5.6276900000000003E-5</v>
      </c>
      <c r="C27" s="10">
        <v>1.6609200000000001E-4</v>
      </c>
      <c r="D27" s="10">
        <v>9.5725799999999998E-5</v>
      </c>
      <c r="E27" s="10">
        <v>1.98631E-4</v>
      </c>
    </row>
    <row r="28" spans="1:5" x14ac:dyDescent="0.2">
      <c r="A28" t="s">
        <v>161</v>
      </c>
      <c r="B28" s="11">
        <f>SUMPRODUCT($A5:$A27,B5:B27)</f>
        <v>25.322429616000001</v>
      </c>
      <c r="C28" s="11">
        <f>SUMPRODUCT($A5:$A27,C5:C27)</f>
        <v>27.421902329999998</v>
      </c>
      <c r="D28" s="11">
        <f>SUMPRODUCT($A5:$A27,D5:D27)</f>
        <v>25.44669897</v>
      </c>
      <c r="E28" s="11">
        <f>SUMPRODUCT($A5:$A27,E5:E27)</f>
        <v>27.375790250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EA324-52E6-0140-8F73-5471DA229F99}">
  <dimension ref="A1"/>
  <sheetViews>
    <sheetView tabSelected="1" workbookViewId="0">
      <selection activeCell="J14" sqref="J14"/>
    </sheetView>
  </sheetViews>
  <sheetFormatPr baseColWidth="10" defaultRowHeight="16" x14ac:dyDescent="0.2"/>
  <sheetData>
    <row r="1" spans="1:1" x14ac:dyDescent="0.2">
      <c r="A1" t="s">
        <v>16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iRNA_cluster_coordinate</vt:lpstr>
      <vt:lpstr>phasing_weblogo_Fig6_EV6</vt:lpstr>
      <vt:lpstr>phasing_linkage_window_Fig6_EV6</vt:lpstr>
      <vt:lpstr>phasing_linkage_values_Fig6</vt:lpstr>
      <vt:lpstr>ping-pong_wblogo_Fig7_EV6</vt:lpstr>
      <vt:lpstr>ping-pong_linkage_window_FigEV6</vt:lpstr>
      <vt:lpstr>in-trans_ping-pong_linkage_Fig8</vt:lpstr>
      <vt:lpstr>size_distribution_FigEV6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ppei Hayashi</cp:lastModifiedBy>
  <dcterms:created xsi:type="dcterms:W3CDTF">2024-01-02T00:09:28Z</dcterms:created>
  <dcterms:modified xsi:type="dcterms:W3CDTF">2026-02-12T23:48:19Z</dcterms:modified>
</cp:coreProperties>
</file>